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425"/>
  <workbookPr/>
  <mc:AlternateContent xmlns:mc="http://schemas.openxmlformats.org/markup-compatibility/2006">
    <mc:Choice Requires="x15">
      <x15ac:absPath xmlns:x15ac="http://schemas.microsoft.com/office/spreadsheetml/2010/11/ac" url="E:\D disc computer\nextcloud\EV manuscript\Data\Data Sent to Georg\all source data\Source Data\"/>
    </mc:Choice>
  </mc:AlternateContent>
  <xr:revisionPtr revIDLastSave="0" documentId="13_ncr:1_{A7117CE7-909C-401E-844B-F29CDF7B307D}" xr6:coauthVersionLast="47" xr6:coauthVersionMax="47" xr10:uidLastSave="{00000000-0000-0000-0000-000000000000}"/>
  <bookViews>
    <workbookView xWindow="57480" yWindow="-120" windowWidth="29040" windowHeight="15840" xr2:uid="{00000000-000D-0000-FFFF-FFFF00000000}"/>
  </bookViews>
  <sheets>
    <sheet name="ED_Fig8a_IC50" sheetId="1" r:id="rId1"/>
    <sheet name="ED_Fig8b_EC50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40" i="2" l="1"/>
  <c r="N39" i="2"/>
  <c r="N38" i="2"/>
  <c r="N37" i="2"/>
  <c r="N36" i="2"/>
  <c r="N35" i="2"/>
  <c r="N34" i="2"/>
  <c r="N30" i="2"/>
  <c r="N29" i="2"/>
  <c r="N28" i="2"/>
  <c r="N27" i="2"/>
  <c r="N26" i="2"/>
  <c r="N25" i="2"/>
  <c r="N24" i="2"/>
  <c r="H40" i="2"/>
  <c r="H39" i="2"/>
  <c r="H38" i="2"/>
  <c r="H37" i="2"/>
  <c r="H36" i="2"/>
  <c r="H35" i="2"/>
  <c r="H34" i="2"/>
  <c r="H30" i="2"/>
  <c r="H29" i="2"/>
  <c r="H28" i="2"/>
  <c r="H27" i="2"/>
  <c r="H26" i="2"/>
  <c r="H25" i="2"/>
  <c r="H24" i="2"/>
  <c r="B40" i="2"/>
  <c r="B39" i="2"/>
  <c r="B38" i="2"/>
  <c r="B37" i="2"/>
  <c r="B36" i="2"/>
  <c r="B35" i="2"/>
  <c r="B34" i="2"/>
  <c r="B30" i="2"/>
  <c r="B29" i="2"/>
  <c r="B28" i="2"/>
  <c r="B27" i="2"/>
  <c r="B26" i="2"/>
  <c r="B25" i="2"/>
  <c r="B24" i="2"/>
  <c r="N19" i="2"/>
  <c r="N18" i="2"/>
  <c r="N17" i="2"/>
  <c r="N16" i="2"/>
  <c r="N15" i="2"/>
  <c r="N14" i="2"/>
  <c r="N13" i="2"/>
  <c r="N9" i="2"/>
  <c r="N8" i="2"/>
  <c r="N7" i="2"/>
  <c r="N6" i="2"/>
  <c r="N5" i="2"/>
  <c r="N4" i="2"/>
  <c r="N3" i="2"/>
  <c r="H19" i="2"/>
  <c r="H18" i="2"/>
  <c r="H17" i="2"/>
  <c r="H16" i="2"/>
  <c r="H15" i="2"/>
  <c r="H14" i="2"/>
  <c r="H13" i="2"/>
  <c r="H9" i="2"/>
  <c r="H8" i="2"/>
  <c r="H7" i="2"/>
  <c r="H6" i="2"/>
  <c r="H5" i="2"/>
  <c r="H4" i="2"/>
  <c r="H3" i="2"/>
  <c r="N40" i="1" l="1"/>
  <c r="N39" i="1"/>
  <c r="N38" i="1"/>
  <c r="N37" i="1"/>
  <c r="N36" i="1"/>
  <c r="N35" i="1"/>
  <c r="N34" i="1"/>
  <c r="N30" i="1"/>
  <c r="N29" i="1"/>
  <c r="N28" i="1"/>
  <c r="N27" i="1"/>
  <c r="N26" i="1"/>
  <c r="N25" i="1"/>
  <c r="N24" i="1"/>
  <c r="H40" i="1"/>
  <c r="H39" i="1"/>
  <c r="H38" i="1"/>
  <c r="H37" i="1"/>
  <c r="H36" i="1"/>
  <c r="H35" i="1"/>
  <c r="H34" i="1"/>
  <c r="H30" i="1"/>
  <c r="H29" i="1"/>
  <c r="H28" i="1"/>
  <c r="H27" i="1"/>
  <c r="H26" i="1"/>
  <c r="H25" i="1"/>
  <c r="H24" i="1"/>
  <c r="B40" i="1"/>
  <c r="B39" i="1"/>
  <c r="B38" i="1"/>
  <c r="B37" i="1"/>
  <c r="B36" i="1"/>
  <c r="B35" i="1"/>
  <c r="B34" i="1"/>
  <c r="B30" i="1"/>
  <c r="B29" i="1"/>
  <c r="B28" i="1"/>
  <c r="B27" i="1"/>
  <c r="B26" i="1"/>
  <c r="B25" i="1"/>
  <c r="B24" i="1"/>
  <c r="N19" i="1"/>
  <c r="N18" i="1"/>
  <c r="N17" i="1"/>
  <c r="N16" i="1"/>
  <c r="N15" i="1"/>
  <c r="N14" i="1"/>
  <c r="N13" i="1"/>
  <c r="N9" i="1"/>
  <c r="N8" i="1"/>
  <c r="N7" i="1"/>
  <c r="N6" i="1"/>
  <c r="N5" i="1"/>
  <c r="N4" i="1"/>
  <c r="N3" i="1"/>
  <c r="H19" i="1"/>
  <c r="H18" i="1"/>
  <c r="H17" i="1"/>
  <c r="H16" i="1"/>
  <c r="H15" i="1"/>
  <c r="H14" i="1"/>
  <c r="H13" i="1"/>
  <c r="H9" i="1"/>
  <c r="H8" i="1"/>
  <c r="H7" i="1"/>
  <c r="H6" i="1"/>
  <c r="H5" i="1"/>
  <c r="H4" i="1"/>
  <c r="H3" i="1"/>
  <c r="B19" i="2"/>
  <c r="B18" i="2"/>
  <c r="B17" i="2"/>
  <c r="B16" i="2"/>
  <c r="B15" i="2"/>
  <c r="B14" i="2"/>
  <c r="B13" i="2"/>
  <c r="B9" i="2"/>
  <c r="B8" i="2"/>
  <c r="B7" i="2"/>
  <c r="B6" i="2"/>
  <c r="B5" i="2"/>
  <c r="B4" i="2"/>
  <c r="B3" i="2"/>
  <c r="B19" i="1"/>
  <c r="B18" i="1"/>
  <c r="B17" i="1"/>
  <c r="B16" i="1"/>
  <c r="B15" i="1"/>
  <c r="B14" i="1"/>
  <c r="B13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50" uniqueCount="38">
  <si>
    <t>log10 transform</t>
    <phoneticPr fontId="1" type="noConversion"/>
  </si>
  <si>
    <t>cell counts-1</t>
    <phoneticPr fontId="1" type="noConversion"/>
  </si>
  <si>
    <t>cell counts-2</t>
  </si>
  <si>
    <t>cell counts-3</t>
  </si>
  <si>
    <t>conc.(uM)</t>
    <phoneticPr fontId="1" type="noConversion"/>
  </si>
  <si>
    <t>Met to Young cells(day8)</t>
    <phoneticPr fontId="1" type="noConversion"/>
  </si>
  <si>
    <t>Met to old cells(day8)</t>
    <phoneticPr fontId="1" type="noConversion"/>
  </si>
  <si>
    <t>EV producing cell ratio-1</t>
    <phoneticPr fontId="1" type="noConversion"/>
  </si>
  <si>
    <t>EV producing cell ratio-2</t>
  </si>
  <si>
    <t>EV producing cell ratio-3</t>
  </si>
  <si>
    <t>Met to Young cells(day4)</t>
    <phoneticPr fontId="1" type="noConversion"/>
  </si>
  <si>
    <t>Met to old cells(day4)</t>
    <phoneticPr fontId="1" type="noConversion"/>
  </si>
  <si>
    <t>EV producing cell %-1</t>
    <phoneticPr fontId="1" type="noConversion"/>
  </si>
  <si>
    <t>EV producing cell %-2</t>
  </si>
  <si>
    <t>EV producing cell %-3</t>
  </si>
  <si>
    <t>Met-O to Young cells(day8)</t>
    <phoneticPr fontId="1" type="noConversion"/>
  </si>
  <si>
    <t>Met-O to old cells(day8)</t>
    <phoneticPr fontId="1" type="noConversion"/>
  </si>
  <si>
    <t>Me-Met to Young cells(day8)</t>
    <phoneticPr fontId="1" type="noConversion"/>
  </si>
  <si>
    <t>Hcyto Young cells(day7)</t>
    <phoneticPr fontId="1" type="noConversion"/>
  </si>
  <si>
    <t>Hcy to old cells(day7)</t>
    <phoneticPr fontId="1" type="noConversion"/>
  </si>
  <si>
    <t>Me-Met to old cells(day8)</t>
    <phoneticPr fontId="1" type="noConversion"/>
  </si>
  <si>
    <t>Cys to Young cells(day8)</t>
    <phoneticPr fontId="1" type="noConversion"/>
  </si>
  <si>
    <t>Cys to old cells(day8)</t>
    <phoneticPr fontId="1" type="noConversion"/>
  </si>
  <si>
    <t>GSH to Young cells(day6)</t>
    <phoneticPr fontId="1" type="noConversion"/>
  </si>
  <si>
    <t>GSH to old cells(day6)</t>
    <phoneticPr fontId="1" type="noConversion"/>
  </si>
  <si>
    <t>Hcy to Young cells(day4)</t>
    <phoneticPr fontId="1" type="noConversion"/>
  </si>
  <si>
    <t>Hcy to old cells(day4)</t>
    <phoneticPr fontId="1" type="noConversion"/>
  </si>
  <si>
    <t>Me-Met to Young cells(day4)</t>
    <phoneticPr fontId="1" type="noConversion"/>
  </si>
  <si>
    <t>Me-Met to old cells(day4)</t>
    <phoneticPr fontId="1" type="noConversion"/>
  </si>
  <si>
    <t>Cys to Young cells(day4)</t>
    <phoneticPr fontId="1" type="noConversion"/>
  </si>
  <si>
    <t>Cys  to old cells(day4)</t>
    <phoneticPr fontId="1" type="noConversion"/>
  </si>
  <si>
    <t>GSH to Young cells(day4)</t>
    <phoneticPr fontId="1" type="noConversion"/>
  </si>
  <si>
    <t>GSH to old cells(day4)</t>
    <phoneticPr fontId="1" type="noConversion"/>
  </si>
  <si>
    <t>1. Smallest mean and largest mean in each data set were defined as 0% and 100%</t>
    <phoneticPr fontId="1" type="noConversion"/>
  </si>
  <si>
    <t>2. all cell counts were normalized as percentages of largest mean to give %growth</t>
    <phoneticPr fontId="1" type="noConversion"/>
  </si>
  <si>
    <t>3. Nonlinear fitting was performed in graphpad to produce IC50 with equation Y=100/(1+10^((LogIC50-X)*HillSlope))</t>
    <phoneticPr fontId="1" type="noConversion"/>
  </si>
  <si>
    <t>2. all EV producing cell ratio were normalized as percentages of largest mean to give % EV response</t>
    <phoneticPr fontId="1" type="noConversion"/>
  </si>
  <si>
    <t>3. Nonlinear fitting was performed in graphpad to produce EC50 with equation Y=100/(1+10^((LogEC50-X)*HillSlope))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2" borderId="0" xfId="0" applyFill="1"/>
    <xf numFmtId="0" fontId="0" fillId="2" borderId="0" xfId="0" applyFill="1" applyAlignment="1">
      <alignment vertical="center"/>
    </xf>
    <xf numFmtId="0" fontId="2" fillId="2" borderId="0" xfId="0" applyFont="1" applyFill="1"/>
    <xf numFmtId="0" fontId="0" fillId="3" borderId="0" xfId="0" applyFill="1"/>
    <xf numFmtId="0" fontId="0" fillId="3" borderId="0" xfId="0" applyFill="1" applyAlignment="1">
      <alignment vertical="center"/>
    </xf>
    <xf numFmtId="0" fontId="0" fillId="4" borderId="0" xfId="0" applyFill="1"/>
    <xf numFmtId="0" fontId="0" fillId="4" borderId="0" xfId="0" applyFill="1" applyAlignment="1">
      <alignment vertical="center"/>
    </xf>
    <xf numFmtId="0" fontId="0" fillId="5" borderId="0" xfId="0" applyFill="1"/>
    <xf numFmtId="0" fontId="0" fillId="5" borderId="0" xfId="0" applyFill="1" applyAlignment="1">
      <alignment vertical="center"/>
    </xf>
    <xf numFmtId="0" fontId="0" fillId="6" borderId="0" xfId="0" applyFill="1"/>
    <xf numFmtId="0" fontId="0" fillId="6" borderId="0" xfId="0" applyFill="1" applyAlignment="1">
      <alignment vertical="center"/>
    </xf>
    <xf numFmtId="0" fontId="0" fillId="7" borderId="0" xfId="0" applyFill="1"/>
    <xf numFmtId="0" fontId="0" fillId="7" borderId="0" xfId="0" applyFill="1" applyAlignment="1">
      <alignment vertical="center"/>
    </xf>
    <xf numFmtId="0" fontId="0" fillId="8" borderId="0" xfId="0" applyFill="1"/>
    <xf numFmtId="0" fontId="0" fillId="8" borderId="0" xfId="0" applyFill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45"/>
  <sheetViews>
    <sheetView tabSelected="1" workbookViewId="0">
      <selection activeCell="D47" sqref="D47"/>
    </sheetView>
  </sheetViews>
  <sheetFormatPr defaultRowHeight="13.9" x14ac:dyDescent="0.4"/>
  <cols>
    <col min="1" max="1" width="10.1328125" customWidth="1"/>
    <col min="2" max="2" width="14.6640625" customWidth="1"/>
    <col min="3" max="3" width="12.6640625" customWidth="1"/>
    <col min="5" max="5" width="11.73046875" customWidth="1"/>
    <col min="11" max="11" width="8.6640625" customWidth="1"/>
  </cols>
  <sheetData>
    <row r="1" spans="1:17" x14ac:dyDescent="0.4">
      <c r="A1" s="1" t="s">
        <v>5</v>
      </c>
      <c r="B1" s="1"/>
      <c r="C1" s="1"/>
      <c r="D1" s="1"/>
      <c r="E1" s="1"/>
      <c r="G1" s="4" t="s">
        <v>15</v>
      </c>
      <c r="H1" s="4"/>
      <c r="I1" s="4"/>
      <c r="J1" s="4"/>
      <c r="K1" s="4"/>
      <c r="M1" s="6" t="s">
        <v>17</v>
      </c>
      <c r="N1" s="6"/>
      <c r="O1" s="6"/>
      <c r="P1" s="6"/>
      <c r="Q1" s="6"/>
    </row>
    <row r="2" spans="1:17" x14ac:dyDescent="0.4">
      <c r="A2" s="1" t="s">
        <v>4</v>
      </c>
      <c r="B2" s="1" t="s">
        <v>0</v>
      </c>
      <c r="C2" s="1" t="s">
        <v>1</v>
      </c>
      <c r="D2" s="1" t="s">
        <v>2</v>
      </c>
      <c r="E2" s="1" t="s">
        <v>3</v>
      </c>
      <c r="G2" s="4" t="s">
        <v>4</v>
      </c>
      <c r="H2" s="4" t="s">
        <v>0</v>
      </c>
      <c r="I2" s="4" t="s">
        <v>1</v>
      </c>
      <c r="J2" s="4" t="s">
        <v>2</v>
      </c>
      <c r="K2" s="4" t="s">
        <v>3</v>
      </c>
      <c r="M2" s="6" t="s">
        <v>4</v>
      </c>
      <c r="N2" s="6" t="s">
        <v>0</v>
      </c>
      <c r="O2" s="6" t="s">
        <v>1</v>
      </c>
      <c r="P2" s="6" t="s">
        <v>2</v>
      </c>
      <c r="Q2" s="6" t="s">
        <v>3</v>
      </c>
    </row>
    <row r="3" spans="1:17" x14ac:dyDescent="0.4">
      <c r="A3" s="2">
        <v>6.25</v>
      </c>
      <c r="B3" s="2">
        <f t="shared" ref="B3:B9" si="0">LOG10(A3)</f>
        <v>0.79588001734407521</v>
      </c>
      <c r="C3" s="3">
        <v>99</v>
      </c>
      <c r="D3" s="3">
        <v>111</v>
      </c>
      <c r="E3" s="3">
        <v>91</v>
      </c>
      <c r="G3" s="5">
        <v>6.25</v>
      </c>
      <c r="H3" s="5">
        <f t="shared" ref="H3:H9" si="1">LOG10(G3)</f>
        <v>0.79588001734407521</v>
      </c>
      <c r="I3" s="5">
        <v>50</v>
      </c>
      <c r="J3" s="5">
        <v>13</v>
      </c>
      <c r="K3" s="5">
        <v>0</v>
      </c>
      <c r="M3" s="7">
        <v>6.25</v>
      </c>
      <c r="N3" s="7">
        <f t="shared" ref="N3:N9" si="2">LOG10(M3)</f>
        <v>0.79588001734407521</v>
      </c>
      <c r="O3" s="7">
        <v>55</v>
      </c>
      <c r="P3" s="7">
        <v>64</v>
      </c>
      <c r="Q3" s="7">
        <v>47</v>
      </c>
    </row>
    <row r="4" spans="1:17" x14ac:dyDescent="0.4">
      <c r="A4" s="2">
        <v>12.5</v>
      </c>
      <c r="B4" s="2">
        <f t="shared" si="0"/>
        <v>1.0969100130080565</v>
      </c>
      <c r="C4" s="3">
        <v>103</v>
      </c>
      <c r="D4" s="3">
        <v>100</v>
      </c>
      <c r="E4" s="3">
        <v>95</v>
      </c>
      <c r="G4" s="5">
        <v>12.5</v>
      </c>
      <c r="H4" s="5">
        <f t="shared" si="1"/>
        <v>1.0969100130080565</v>
      </c>
      <c r="I4" s="5">
        <v>1</v>
      </c>
      <c r="J4" s="5">
        <v>2</v>
      </c>
      <c r="K4" s="5">
        <v>3</v>
      </c>
      <c r="M4" s="7">
        <v>12.5</v>
      </c>
      <c r="N4" s="7">
        <f t="shared" si="2"/>
        <v>1.0969100130080565</v>
      </c>
      <c r="O4" s="7">
        <v>24</v>
      </c>
      <c r="P4" s="7">
        <v>11</v>
      </c>
      <c r="Q4" s="7">
        <v>24</v>
      </c>
    </row>
    <row r="5" spans="1:17" x14ac:dyDescent="0.4">
      <c r="A5" s="2">
        <v>25</v>
      </c>
      <c r="B5" s="2">
        <f t="shared" si="0"/>
        <v>1.3979400086720377</v>
      </c>
      <c r="C5" s="3">
        <v>86</v>
      </c>
      <c r="D5" s="3">
        <v>93</v>
      </c>
      <c r="E5" s="3">
        <v>58</v>
      </c>
      <c r="G5" s="5">
        <v>25</v>
      </c>
      <c r="H5" s="5">
        <f t="shared" si="1"/>
        <v>1.3979400086720377</v>
      </c>
      <c r="I5" s="5">
        <v>2</v>
      </c>
      <c r="J5" s="5">
        <v>1</v>
      </c>
      <c r="K5" s="5">
        <v>2</v>
      </c>
      <c r="M5" s="7">
        <v>25</v>
      </c>
      <c r="N5" s="7">
        <f t="shared" si="2"/>
        <v>1.3979400086720377</v>
      </c>
      <c r="O5" s="7">
        <v>10</v>
      </c>
      <c r="P5" s="7">
        <v>10</v>
      </c>
      <c r="Q5" s="7">
        <v>6</v>
      </c>
    </row>
    <row r="6" spans="1:17" x14ac:dyDescent="0.4">
      <c r="A6" s="2">
        <v>50</v>
      </c>
      <c r="B6" s="2">
        <f t="shared" si="0"/>
        <v>1.6989700043360187</v>
      </c>
      <c r="C6" s="3">
        <v>17</v>
      </c>
      <c r="D6" s="3">
        <v>39</v>
      </c>
      <c r="E6" s="3">
        <v>19</v>
      </c>
      <c r="G6" s="5">
        <v>50</v>
      </c>
      <c r="H6" s="5">
        <f t="shared" si="1"/>
        <v>1.6989700043360187</v>
      </c>
      <c r="I6" s="5">
        <v>0</v>
      </c>
      <c r="J6" s="5">
        <v>1</v>
      </c>
      <c r="K6" s="5">
        <v>2</v>
      </c>
      <c r="M6" s="7">
        <v>50</v>
      </c>
      <c r="N6" s="7">
        <f t="shared" si="2"/>
        <v>1.6989700043360187</v>
      </c>
      <c r="O6" s="7">
        <v>7</v>
      </c>
      <c r="P6" s="7">
        <v>6</v>
      </c>
      <c r="Q6" s="7">
        <v>3</v>
      </c>
    </row>
    <row r="7" spans="1:17" x14ac:dyDescent="0.4">
      <c r="A7" s="2">
        <v>100</v>
      </c>
      <c r="B7" s="2">
        <f t="shared" si="0"/>
        <v>2</v>
      </c>
      <c r="C7" s="3">
        <v>15</v>
      </c>
      <c r="D7" s="3">
        <v>11</v>
      </c>
      <c r="E7" s="3">
        <v>7</v>
      </c>
      <c r="G7" s="5">
        <v>100</v>
      </c>
      <c r="H7" s="5">
        <f t="shared" si="1"/>
        <v>2</v>
      </c>
      <c r="I7" s="5">
        <v>0</v>
      </c>
      <c r="J7" s="5">
        <v>0</v>
      </c>
      <c r="K7" s="5">
        <v>0</v>
      </c>
      <c r="M7" s="7">
        <v>100</v>
      </c>
      <c r="N7" s="7">
        <f t="shared" si="2"/>
        <v>2</v>
      </c>
      <c r="O7" s="7">
        <v>4</v>
      </c>
      <c r="P7" s="7">
        <v>4</v>
      </c>
      <c r="Q7" s="7">
        <v>1</v>
      </c>
    </row>
    <row r="8" spans="1:17" x14ac:dyDescent="0.4">
      <c r="A8" s="2">
        <v>200</v>
      </c>
      <c r="B8" s="2">
        <f t="shared" si="0"/>
        <v>2.3010299956639813</v>
      </c>
      <c r="C8" s="3">
        <v>0</v>
      </c>
      <c r="D8" s="3">
        <v>0</v>
      </c>
      <c r="E8" s="3">
        <v>0</v>
      </c>
      <c r="G8" s="5">
        <v>200</v>
      </c>
      <c r="H8" s="5">
        <f t="shared" si="1"/>
        <v>2.3010299956639813</v>
      </c>
      <c r="I8" s="5">
        <v>0</v>
      </c>
      <c r="J8" s="5">
        <v>0</v>
      </c>
      <c r="K8" s="5">
        <v>0</v>
      </c>
      <c r="M8" s="7">
        <v>200</v>
      </c>
      <c r="N8" s="7">
        <f t="shared" si="2"/>
        <v>2.3010299956639813</v>
      </c>
      <c r="O8" s="7">
        <v>3</v>
      </c>
      <c r="P8" s="7">
        <v>1</v>
      </c>
      <c r="Q8" s="7">
        <v>3</v>
      </c>
    </row>
    <row r="9" spans="1:17" x14ac:dyDescent="0.4">
      <c r="A9" s="2">
        <v>400</v>
      </c>
      <c r="B9" s="2">
        <f>LOG10(A9)</f>
        <v>2.6020599913279625</v>
      </c>
      <c r="C9" s="3">
        <v>1</v>
      </c>
      <c r="D9" s="3">
        <v>1</v>
      </c>
      <c r="E9" s="3">
        <v>3</v>
      </c>
      <c r="G9" s="5">
        <v>400</v>
      </c>
      <c r="H9" s="5">
        <f>LOG10(G9)</f>
        <v>2.6020599913279625</v>
      </c>
      <c r="I9" s="5">
        <v>0</v>
      </c>
      <c r="J9" s="5">
        <v>0</v>
      </c>
      <c r="K9" s="5">
        <v>0</v>
      </c>
      <c r="M9" s="7">
        <v>400</v>
      </c>
      <c r="N9" s="7">
        <f>LOG10(M9)</f>
        <v>2.6020599913279625</v>
      </c>
      <c r="O9" s="7">
        <v>4</v>
      </c>
      <c r="P9" s="7">
        <v>2</v>
      </c>
      <c r="Q9" s="7">
        <v>1</v>
      </c>
    </row>
    <row r="10" spans="1:17" x14ac:dyDescent="0.4">
      <c r="A10" s="1"/>
      <c r="B10" s="1"/>
      <c r="C10" s="1"/>
      <c r="D10" s="1"/>
      <c r="E10" s="1"/>
      <c r="G10" s="4"/>
      <c r="H10" s="4"/>
      <c r="I10" s="4"/>
      <c r="J10" s="4"/>
      <c r="K10" s="4"/>
      <c r="M10" s="6"/>
      <c r="N10" s="6"/>
      <c r="O10" s="6"/>
      <c r="P10" s="6"/>
      <c r="Q10" s="6"/>
    </row>
    <row r="11" spans="1:17" x14ac:dyDescent="0.4">
      <c r="A11" s="1" t="s">
        <v>6</v>
      </c>
      <c r="B11" s="1"/>
      <c r="C11" s="1"/>
      <c r="D11" s="1"/>
      <c r="E11" s="1"/>
      <c r="G11" s="4" t="s">
        <v>16</v>
      </c>
      <c r="H11" s="4"/>
      <c r="I11" s="4"/>
      <c r="J11" s="4"/>
      <c r="K11" s="4"/>
      <c r="M11" s="6" t="s">
        <v>20</v>
      </c>
      <c r="N11" s="6"/>
      <c r="O11" s="6"/>
      <c r="P11" s="6"/>
      <c r="Q11" s="6"/>
    </row>
    <row r="12" spans="1:17" x14ac:dyDescent="0.4">
      <c r="A12" s="1" t="s">
        <v>4</v>
      </c>
      <c r="B12" s="1" t="s">
        <v>0</v>
      </c>
      <c r="C12" s="1" t="s">
        <v>1</v>
      </c>
      <c r="D12" s="1" t="s">
        <v>2</v>
      </c>
      <c r="E12" s="1" t="s">
        <v>3</v>
      </c>
      <c r="G12" s="4" t="s">
        <v>4</v>
      </c>
      <c r="H12" s="4" t="s">
        <v>0</v>
      </c>
      <c r="I12" s="4" t="s">
        <v>1</v>
      </c>
      <c r="J12" s="4" t="s">
        <v>2</v>
      </c>
      <c r="K12" s="4" t="s">
        <v>3</v>
      </c>
      <c r="M12" s="6" t="s">
        <v>4</v>
      </c>
      <c r="N12" s="6" t="s">
        <v>0</v>
      </c>
      <c r="O12" s="6" t="s">
        <v>1</v>
      </c>
      <c r="P12" s="6" t="s">
        <v>2</v>
      </c>
      <c r="Q12" s="6" t="s">
        <v>3</v>
      </c>
    </row>
    <row r="13" spans="1:17" x14ac:dyDescent="0.4">
      <c r="A13" s="2">
        <v>6.25</v>
      </c>
      <c r="B13" s="2">
        <f t="shared" ref="B13:B19" si="3">LOG10(A13)</f>
        <v>0.79588001734407521</v>
      </c>
      <c r="C13" s="3">
        <v>115</v>
      </c>
      <c r="D13" s="3">
        <v>112</v>
      </c>
      <c r="E13" s="3">
        <v>137</v>
      </c>
      <c r="G13" s="5">
        <v>6.25</v>
      </c>
      <c r="H13" s="5">
        <f t="shared" ref="H13:H19" si="4">LOG10(G13)</f>
        <v>0.79588001734407521</v>
      </c>
      <c r="I13" s="5">
        <v>17</v>
      </c>
      <c r="J13" s="5">
        <v>6</v>
      </c>
      <c r="K13" s="5">
        <v>15</v>
      </c>
      <c r="M13" s="7">
        <v>6.25</v>
      </c>
      <c r="N13" s="7">
        <f t="shared" ref="N13:N19" si="5">LOG10(M13)</f>
        <v>0.79588001734407521</v>
      </c>
      <c r="O13" s="7">
        <v>42</v>
      </c>
      <c r="P13" s="7">
        <v>48</v>
      </c>
      <c r="Q13" s="7">
        <v>17</v>
      </c>
    </row>
    <row r="14" spans="1:17" x14ac:dyDescent="0.4">
      <c r="A14" s="2">
        <v>12.5</v>
      </c>
      <c r="B14" s="2">
        <f t="shared" si="3"/>
        <v>1.0969100130080565</v>
      </c>
      <c r="C14" s="3">
        <v>64</v>
      </c>
      <c r="D14" s="3">
        <v>67</v>
      </c>
      <c r="E14" s="3">
        <v>158</v>
      </c>
      <c r="G14" s="5">
        <v>12.5</v>
      </c>
      <c r="H14" s="5">
        <f t="shared" si="4"/>
        <v>1.0969100130080565</v>
      </c>
      <c r="I14" s="5">
        <v>6</v>
      </c>
      <c r="J14" s="5">
        <v>9</v>
      </c>
      <c r="K14" s="5">
        <v>8</v>
      </c>
      <c r="M14" s="7">
        <v>12.5</v>
      </c>
      <c r="N14" s="7">
        <f t="shared" si="5"/>
        <v>1.0969100130080565</v>
      </c>
      <c r="O14" s="7">
        <v>7</v>
      </c>
      <c r="P14" s="7">
        <v>23</v>
      </c>
      <c r="Q14" s="7">
        <v>11</v>
      </c>
    </row>
    <row r="15" spans="1:17" x14ac:dyDescent="0.4">
      <c r="A15" s="2">
        <v>25</v>
      </c>
      <c r="B15" s="2">
        <f t="shared" si="3"/>
        <v>1.3979400086720377</v>
      </c>
      <c r="C15" s="3">
        <v>9</v>
      </c>
      <c r="D15" s="3">
        <v>6</v>
      </c>
      <c r="E15" s="3">
        <v>3</v>
      </c>
      <c r="G15" s="5">
        <v>25</v>
      </c>
      <c r="H15" s="5">
        <f t="shared" si="4"/>
        <v>1.3979400086720377</v>
      </c>
      <c r="I15" s="5">
        <v>4</v>
      </c>
      <c r="J15" s="5">
        <v>4</v>
      </c>
      <c r="K15" s="5">
        <v>2</v>
      </c>
      <c r="M15" s="7">
        <v>25</v>
      </c>
      <c r="N15" s="7">
        <f t="shared" si="5"/>
        <v>1.3979400086720377</v>
      </c>
      <c r="O15" s="7">
        <v>8</v>
      </c>
      <c r="P15" s="7">
        <v>17</v>
      </c>
      <c r="Q15" s="7">
        <v>12</v>
      </c>
    </row>
    <row r="16" spans="1:17" x14ac:dyDescent="0.4">
      <c r="A16" s="2">
        <v>50</v>
      </c>
      <c r="B16" s="2">
        <f t="shared" si="3"/>
        <v>1.6989700043360187</v>
      </c>
      <c r="C16" s="3">
        <v>5</v>
      </c>
      <c r="D16" s="3">
        <v>10</v>
      </c>
      <c r="E16" s="3">
        <v>13</v>
      </c>
      <c r="G16" s="5">
        <v>50</v>
      </c>
      <c r="H16" s="5">
        <f t="shared" si="4"/>
        <v>1.6989700043360187</v>
      </c>
      <c r="I16" s="5">
        <v>3</v>
      </c>
      <c r="J16" s="5">
        <v>3</v>
      </c>
      <c r="K16" s="5">
        <v>4</v>
      </c>
      <c r="M16" s="7">
        <v>50</v>
      </c>
      <c r="N16" s="7">
        <f t="shared" si="5"/>
        <v>1.6989700043360187</v>
      </c>
      <c r="O16" s="7">
        <v>8</v>
      </c>
      <c r="P16" s="7">
        <v>6</v>
      </c>
      <c r="Q16" s="7">
        <v>12</v>
      </c>
    </row>
    <row r="17" spans="1:17" x14ac:dyDescent="0.4">
      <c r="A17" s="2">
        <v>100</v>
      </c>
      <c r="B17" s="2">
        <f t="shared" si="3"/>
        <v>2</v>
      </c>
      <c r="C17" s="3">
        <v>5</v>
      </c>
      <c r="D17" s="3">
        <v>2</v>
      </c>
      <c r="E17" s="3">
        <v>2</v>
      </c>
      <c r="G17" s="5">
        <v>100</v>
      </c>
      <c r="H17" s="5">
        <f t="shared" si="4"/>
        <v>2</v>
      </c>
      <c r="I17" s="5">
        <v>4</v>
      </c>
      <c r="J17" s="5">
        <v>3</v>
      </c>
      <c r="K17" s="5">
        <v>3</v>
      </c>
      <c r="M17" s="7">
        <v>100</v>
      </c>
      <c r="N17" s="7">
        <f t="shared" si="5"/>
        <v>2</v>
      </c>
      <c r="O17" s="7">
        <v>0</v>
      </c>
      <c r="P17" s="7">
        <v>1</v>
      </c>
      <c r="Q17" s="7">
        <v>0</v>
      </c>
    </row>
    <row r="18" spans="1:17" x14ac:dyDescent="0.4">
      <c r="A18" s="2">
        <v>200</v>
      </c>
      <c r="B18" s="2">
        <f t="shared" si="3"/>
        <v>2.3010299956639813</v>
      </c>
      <c r="C18" s="3">
        <v>1</v>
      </c>
      <c r="D18" s="3">
        <v>2</v>
      </c>
      <c r="E18" s="3">
        <v>2</v>
      </c>
      <c r="G18" s="5">
        <v>200</v>
      </c>
      <c r="H18" s="5">
        <f t="shared" si="4"/>
        <v>2.3010299956639813</v>
      </c>
      <c r="I18" s="5">
        <v>2</v>
      </c>
      <c r="J18" s="5">
        <v>2</v>
      </c>
      <c r="K18" s="5">
        <v>1</v>
      </c>
      <c r="M18" s="7">
        <v>200</v>
      </c>
      <c r="N18" s="7">
        <f t="shared" si="5"/>
        <v>2.3010299956639813</v>
      </c>
      <c r="O18" s="7">
        <v>3</v>
      </c>
      <c r="P18" s="7">
        <v>4</v>
      </c>
      <c r="Q18" s="7">
        <v>1</v>
      </c>
    </row>
    <row r="19" spans="1:17" x14ac:dyDescent="0.4">
      <c r="A19" s="2">
        <v>400</v>
      </c>
      <c r="B19" s="2">
        <f>LOG10(A19)</f>
        <v>2.6020599913279625</v>
      </c>
      <c r="C19" s="3">
        <v>0</v>
      </c>
      <c r="D19" s="3">
        <v>0</v>
      </c>
      <c r="E19" s="3">
        <v>0</v>
      </c>
      <c r="G19" s="5">
        <v>400</v>
      </c>
      <c r="H19" s="5">
        <f>LOG10(G19)</f>
        <v>2.6020599913279625</v>
      </c>
      <c r="I19" s="5">
        <v>0</v>
      </c>
      <c r="J19" s="5">
        <v>0</v>
      </c>
      <c r="K19" s="5">
        <v>0</v>
      </c>
      <c r="M19" s="7">
        <v>400</v>
      </c>
      <c r="N19" s="7">
        <f>LOG10(M19)</f>
        <v>2.6020599913279625</v>
      </c>
      <c r="O19" s="7">
        <v>3</v>
      </c>
      <c r="P19" s="7">
        <v>1</v>
      </c>
      <c r="Q19" s="7">
        <v>1</v>
      </c>
    </row>
    <row r="22" spans="1:17" x14ac:dyDescent="0.4">
      <c r="A22" s="8" t="s">
        <v>18</v>
      </c>
      <c r="B22" s="8"/>
      <c r="C22" s="8"/>
      <c r="D22" s="8"/>
      <c r="E22" s="8"/>
      <c r="G22" s="10" t="s">
        <v>21</v>
      </c>
      <c r="H22" s="10"/>
      <c r="I22" s="10"/>
      <c r="J22" s="10"/>
      <c r="K22" s="10"/>
      <c r="M22" s="12" t="s">
        <v>23</v>
      </c>
      <c r="N22" s="12"/>
      <c r="O22" s="12"/>
      <c r="P22" s="12"/>
      <c r="Q22" s="12"/>
    </row>
    <row r="23" spans="1:17" x14ac:dyDescent="0.4">
      <c r="A23" s="8" t="s">
        <v>4</v>
      </c>
      <c r="B23" s="8" t="s">
        <v>0</v>
      </c>
      <c r="C23" s="8" t="s">
        <v>1</v>
      </c>
      <c r="D23" s="8" t="s">
        <v>2</v>
      </c>
      <c r="E23" s="8" t="s">
        <v>3</v>
      </c>
      <c r="G23" s="10" t="s">
        <v>4</v>
      </c>
      <c r="H23" s="10" t="s">
        <v>0</v>
      </c>
      <c r="I23" s="10" t="s">
        <v>1</v>
      </c>
      <c r="J23" s="10" t="s">
        <v>2</v>
      </c>
      <c r="K23" s="10" t="s">
        <v>3</v>
      </c>
      <c r="M23" s="12" t="s">
        <v>4</v>
      </c>
      <c r="N23" s="12" t="s">
        <v>0</v>
      </c>
      <c r="O23" s="12" t="s">
        <v>1</v>
      </c>
      <c r="P23" s="12" t="s">
        <v>2</v>
      </c>
      <c r="Q23" s="12" t="s">
        <v>3</v>
      </c>
    </row>
    <row r="24" spans="1:17" x14ac:dyDescent="0.4">
      <c r="A24" s="9">
        <v>6.25</v>
      </c>
      <c r="B24" s="9">
        <f t="shared" ref="B24:B30" si="6">LOG10(A24)</f>
        <v>0.79588001734407521</v>
      </c>
      <c r="C24" s="9">
        <v>37</v>
      </c>
      <c r="D24" s="9">
        <v>45</v>
      </c>
      <c r="E24" s="9">
        <v>39</v>
      </c>
      <c r="G24" s="11">
        <v>6.25</v>
      </c>
      <c r="H24" s="11">
        <f t="shared" ref="H24:H30" si="7">LOG10(G24)</f>
        <v>0.79588001734407521</v>
      </c>
      <c r="I24" s="11">
        <v>59</v>
      </c>
      <c r="J24" s="11">
        <v>54</v>
      </c>
      <c r="K24" s="11">
        <v>49</v>
      </c>
      <c r="M24" s="13">
        <v>6.25</v>
      </c>
      <c r="N24" s="13">
        <f t="shared" ref="N24:N30" si="8">LOG10(M24)</f>
        <v>0.79588001734407521</v>
      </c>
      <c r="O24" s="13">
        <v>76</v>
      </c>
      <c r="P24" s="13">
        <v>79</v>
      </c>
      <c r="Q24" s="13">
        <v>50</v>
      </c>
    </row>
    <row r="25" spans="1:17" x14ac:dyDescent="0.4">
      <c r="A25" s="9">
        <v>12.5</v>
      </c>
      <c r="B25" s="9">
        <f t="shared" si="6"/>
        <v>1.0969100130080565</v>
      </c>
      <c r="C25" s="9">
        <v>45</v>
      </c>
      <c r="D25" s="9">
        <v>43</v>
      </c>
      <c r="E25" s="9">
        <v>42</v>
      </c>
      <c r="G25" s="11">
        <v>12.5</v>
      </c>
      <c r="H25" s="11">
        <f t="shared" si="7"/>
        <v>1.0969100130080565</v>
      </c>
      <c r="I25" s="11">
        <v>45</v>
      </c>
      <c r="J25" s="11">
        <v>60</v>
      </c>
      <c r="K25" s="11">
        <v>47</v>
      </c>
      <c r="M25" s="13">
        <v>12.5</v>
      </c>
      <c r="N25" s="13">
        <f t="shared" si="8"/>
        <v>1.0969100130080565</v>
      </c>
      <c r="O25" s="13">
        <v>86</v>
      </c>
      <c r="P25" s="13">
        <v>69</v>
      </c>
      <c r="Q25" s="13">
        <v>72</v>
      </c>
    </row>
    <row r="26" spans="1:17" x14ac:dyDescent="0.4">
      <c r="A26" s="9">
        <v>25</v>
      </c>
      <c r="B26" s="9">
        <f t="shared" si="6"/>
        <v>1.3979400086720377</v>
      </c>
      <c r="C26" s="9">
        <v>29</v>
      </c>
      <c r="D26" s="9">
        <v>33</v>
      </c>
      <c r="E26" s="9">
        <v>49</v>
      </c>
      <c r="G26" s="11">
        <v>25</v>
      </c>
      <c r="H26" s="11">
        <f t="shared" si="7"/>
        <v>1.3979400086720377</v>
      </c>
      <c r="I26" s="11">
        <v>58</v>
      </c>
      <c r="J26" s="11">
        <v>52</v>
      </c>
      <c r="K26" s="11">
        <v>48</v>
      </c>
      <c r="M26" s="13">
        <v>25</v>
      </c>
      <c r="N26" s="13">
        <f t="shared" si="8"/>
        <v>1.3979400086720377</v>
      </c>
      <c r="O26" s="13">
        <v>74</v>
      </c>
      <c r="P26" s="13">
        <v>78</v>
      </c>
      <c r="Q26" s="13">
        <v>84</v>
      </c>
    </row>
    <row r="27" spans="1:17" x14ac:dyDescent="0.4">
      <c r="A27" s="9">
        <v>50</v>
      </c>
      <c r="B27" s="9">
        <f t="shared" si="6"/>
        <v>1.6989700043360187</v>
      </c>
      <c r="C27" s="9">
        <v>28</v>
      </c>
      <c r="D27" s="9">
        <v>32</v>
      </c>
      <c r="E27" s="9">
        <v>48</v>
      </c>
      <c r="G27" s="11">
        <v>50</v>
      </c>
      <c r="H27" s="11">
        <f t="shared" si="7"/>
        <v>1.6989700043360187</v>
      </c>
      <c r="I27" s="11">
        <v>56</v>
      </c>
      <c r="J27" s="11">
        <v>48</v>
      </c>
      <c r="K27" s="11">
        <v>35</v>
      </c>
      <c r="M27" s="13">
        <v>50</v>
      </c>
      <c r="N27" s="13">
        <f t="shared" si="8"/>
        <v>1.6989700043360187</v>
      </c>
      <c r="O27" s="13">
        <v>70</v>
      </c>
      <c r="P27" s="13">
        <v>66</v>
      </c>
      <c r="Q27" s="13">
        <v>79</v>
      </c>
    </row>
    <row r="28" spans="1:17" x14ac:dyDescent="0.4">
      <c r="A28" s="9">
        <v>100</v>
      </c>
      <c r="B28" s="9">
        <f t="shared" si="6"/>
        <v>2</v>
      </c>
      <c r="C28" s="9">
        <v>18</v>
      </c>
      <c r="D28" s="9">
        <v>18</v>
      </c>
      <c r="E28" s="9">
        <v>24</v>
      </c>
      <c r="G28" s="11">
        <v>100</v>
      </c>
      <c r="H28" s="11">
        <f t="shared" si="7"/>
        <v>2</v>
      </c>
      <c r="I28" s="11">
        <v>45</v>
      </c>
      <c r="J28" s="11">
        <v>48</v>
      </c>
      <c r="K28" s="11">
        <v>29</v>
      </c>
      <c r="M28" s="13">
        <v>100</v>
      </c>
      <c r="N28" s="13">
        <f t="shared" si="8"/>
        <v>2</v>
      </c>
      <c r="O28" s="13">
        <v>70</v>
      </c>
      <c r="P28" s="13">
        <v>72</v>
      </c>
      <c r="Q28" s="13">
        <v>77</v>
      </c>
    </row>
    <row r="29" spans="1:17" x14ac:dyDescent="0.4">
      <c r="A29" s="9">
        <v>200</v>
      </c>
      <c r="B29" s="9">
        <f t="shared" si="6"/>
        <v>2.3010299956639813</v>
      </c>
      <c r="C29" s="9">
        <v>6</v>
      </c>
      <c r="D29" s="9">
        <v>1</v>
      </c>
      <c r="E29" s="9">
        <v>2</v>
      </c>
      <c r="G29" s="11">
        <v>200</v>
      </c>
      <c r="H29" s="11">
        <f t="shared" si="7"/>
        <v>2.3010299956639813</v>
      </c>
      <c r="I29" s="11">
        <v>13</v>
      </c>
      <c r="J29" s="11">
        <v>10</v>
      </c>
      <c r="K29" s="11">
        <v>8</v>
      </c>
      <c r="M29" s="13">
        <v>200</v>
      </c>
      <c r="N29" s="13">
        <f t="shared" si="8"/>
        <v>2.3010299956639813</v>
      </c>
      <c r="O29" s="13">
        <v>72</v>
      </c>
      <c r="P29" s="13">
        <v>70</v>
      </c>
      <c r="Q29" s="13">
        <v>78</v>
      </c>
    </row>
    <row r="30" spans="1:17" x14ac:dyDescent="0.4">
      <c r="A30" s="9">
        <v>400</v>
      </c>
      <c r="B30" s="9">
        <f>LOG10(A30)</f>
        <v>2.6020599913279625</v>
      </c>
      <c r="C30" s="9">
        <v>0</v>
      </c>
      <c r="D30" s="9">
        <v>0</v>
      </c>
      <c r="E30" s="9">
        <v>0</v>
      </c>
      <c r="G30" s="11">
        <v>400</v>
      </c>
      <c r="H30" s="11">
        <f>LOG10(G30)</f>
        <v>2.6020599913279625</v>
      </c>
      <c r="I30" s="11">
        <v>6</v>
      </c>
      <c r="J30" s="11">
        <v>6</v>
      </c>
      <c r="K30" s="11">
        <v>3</v>
      </c>
      <c r="M30" s="13">
        <v>400</v>
      </c>
      <c r="N30" s="13">
        <f>LOG10(M30)</f>
        <v>2.6020599913279625</v>
      </c>
      <c r="O30" s="13">
        <v>33</v>
      </c>
      <c r="P30" s="13">
        <v>26</v>
      </c>
      <c r="Q30" s="13">
        <v>39</v>
      </c>
    </row>
    <row r="31" spans="1:17" x14ac:dyDescent="0.4">
      <c r="A31" s="8"/>
      <c r="B31" s="8"/>
      <c r="C31" s="8"/>
      <c r="D31" s="8"/>
      <c r="E31" s="8"/>
      <c r="G31" s="10"/>
      <c r="H31" s="10"/>
      <c r="I31" s="10"/>
      <c r="J31" s="10"/>
      <c r="K31" s="10"/>
      <c r="M31" s="12"/>
      <c r="N31" s="12"/>
      <c r="O31" s="12"/>
      <c r="P31" s="12"/>
      <c r="Q31" s="12"/>
    </row>
    <row r="32" spans="1:17" x14ac:dyDescent="0.4">
      <c r="A32" s="8" t="s">
        <v>19</v>
      </c>
      <c r="B32" s="8"/>
      <c r="C32" s="8"/>
      <c r="D32" s="8"/>
      <c r="E32" s="8"/>
      <c r="G32" s="10" t="s">
        <v>22</v>
      </c>
      <c r="H32" s="10"/>
      <c r="I32" s="10"/>
      <c r="J32" s="10"/>
      <c r="K32" s="10"/>
      <c r="M32" s="12" t="s">
        <v>24</v>
      </c>
      <c r="N32" s="12"/>
      <c r="O32" s="12"/>
      <c r="P32" s="12"/>
      <c r="Q32" s="12"/>
    </row>
    <row r="33" spans="1:17" x14ac:dyDescent="0.4">
      <c r="A33" s="8" t="s">
        <v>4</v>
      </c>
      <c r="B33" s="8" t="s">
        <v>0</v>
      </c>
      <c r="C33" s="8" t="s">
        <v>1</v>
      </c>
      <c r="D33" s="8" t="s">
        <v>2</v>
      </c>
      <c r="E33" s="8" t="s">
        <v>3</v>
      </c>
      <c r="G33" s="10" t="s">
        <v>4</v>
      </c>
      <c r="H33" s="10" t="s">
        <v>0</v>
      </c>
      <c r="I33" s="10" t="s">
        <v>1</v>
      </c>
      <c r="J33" s="10" t="s">
        <v>2</v>
      </c>
      <c r="K33" s="10" t="s">
        <v>3</v>
      </c>
      <c r="M33" s="12" t="s">
        <v>4</v>
      </c>
      <c r="N33" s="12" t="s">
        <v>0</v>
      </c>
      <c r="O33" s="12" t="s">
        <v>1</v>
      </c>
      <c r="P33" s="12" t="s">
        <v>2</v>
      </c>
      <c r="Q33" s="12" t="s">
        <v>3</v>
      </c>
    </row>
    <row r="34" spans="1:17" x14ac:dyDescent="0.4">
      <c r="A34" s="9">
        <v>6.25</v>
      </c>
      <c r="B34" s="9">
        <f t="shared" ref="B34:B40" si="9">LOG10(A34)</f>
        <v>0.79588001734407521</v>
      </c>
      <c r="C34" s="9">
        <v>36</v>
      </c>
      <c r="D34" s="9">
        <v>41</v>
      </c>
      <c r="E34" s="9">
        <v>39</v>
      </c>
      <c r="G34" s="11">
        <v>6.25</v>
      </c>
      <c r="H34" s="11">
        <f t="shared" ref="H34:H40" si="10">LOG10(G34)</f>
        <v>0.79588001734407521</v>
      </c>
      <c r="I34" s="11">
        <v>38</v>
      </c>
      <c r="J34" s="11">
        <v>12</v>
      </c>
      <c r="K34" s="11">
        <v>45</v>
      </c>
      <c r="M34" s="13">
        <v>6.25</v>
      </c>
      <c r="N34" s="13">
        <f t="shared" ref="N34:N40" si="11">LOG10(M34)</f>
        <v>0.79588001734407521</v>
      </c>
      <c r="O34" s="13">
        <v>63</v>
      </c>
      <c r="P34" s="13">
        <v>78</v>
      </c>
      <c r="Q34" s="13">
        <v>64</v>
      </c>
    </row>
    <row r="35" spans="1:17" x14ac:dyDescent="0.4">
      <c r="A35" s="9">
        <v>12.5</v>
      </c>
      <c r="B35" s="9">
        <f t="shared" si="9"/>
        <v>1.0969100130080565</v>
      </c>
      <c r="C35" s="9">
        <v>43</v>
      </c>
      <c r="D35" s="9">
        <v>59</v>
      </c>
      <c r="E35" s="9">
        <v>49</v>
      </c>
      <c r="G35" s="11">
        <v>12.5</v>
      </c>
      <c r="H35" s="11">
        <f t="shared" si="10"/>
        <v>1.0969100130080565</v>
      </c>
      <c r="I35" s="11">
        <v>35</v>
      </c>
      <c r="J35" s="11">
        <v>38</v>
      </c>
      <c r="K35" s="11">
        <v>19</v>
      </c>
      <c r="M35" s="13">
        <v>12.5</v>
      </c>
      <c r="N35" s="13">
        <f t="shared" si="11"/>
        <v>1.0969100130080565</v>
      </c>
      <c r="O35" s="13">
        <v>56</v>
      </c>
      <c r="P35" s="13">
        <v>70</v>
      </c>
      <c r="Q35" s="13">
        <v>57</v>
      </c>
    </row>
    <row r="36" spans="1:17" x14ac:dyDescent="0.4">
      <c r="A36" s="9">
        <v>25</v>
      </c>
      <c r="B36" s="9">
        <f t="shared" si="9"/>
        <v>1.3979400086720377</v>
      </c>
      <c r="C36" s="9">
        <v>43</v>
      </c>
      <c r="D36" s="9">
        <v>44</v>
      </c>
      <c r="E36" s="9">
        <v>53</v>
      </c>
      <c r="G36" s="11">
        <v>25</v>
      </c>
      <c r="H36" s="11">
        <f t="shared" si="10"/>
        <v>1.3979400086720377</v>
      </c>
      <c r="I36" s="11"/>
      <c r="J36" s="11"/>
      <c r="K36" s="11"/>
      <c r="M36" s="13">
        <v>25</v>
      </c>
      <c r="N36" s="13">
        <f t="shared" si="11"/>
        <v>1.3979400086720377</v>
      </c>
      <c r="O36" s="13">
        <v>62</v>
      </c>
      <c r="P36" s="13">
        <v>64</v>
      </c>
      <c r="Q36" s="13">
        <v>67</v>
      </c>
    </row>
    <row r="37" spans="1:17" x14ac:dyDescent="0.4">
      <c r="A37" s="9">
        <v>50</v>
      </c>
      <c r="B37" s="9">
        <f t="shared" si="9"/>
        <v>1.6989700043360187</v>
      </c>
      <c r="C37" s="9">
        <v>14</v>
      </c>
      <c r="D37" s="9">
        <v>24</v>
      </c>
      <c r="E37" s="9">
        <v>14</v>
      </c>
      <c r="G37" s="11">
        <v>50</v>
      </c>
      <c r="H37" s="11">
        <f t="shared" si="10"/>
        <v>1.6989700043360187</v>
      </c>
      <c r="I37" s="11">
        <v>49</v>
      </c>
      <c r="J37" s="11">
        <v>51</v>
      </c>
      <c r="K37" s="11">
        <v>18</v>
      </c>
      <c r="M37" s="13">
        <v>50</v>
      </c>
      <c r="N37" s="13">
        <f t="shared" si="11"/>
        <v>1.6989700043360187</v>
      </c>
      <c r="O37" s="13">
        <v>64</v>
      </c>
      <c r="P37" s="13">
        <v>69</v>
      </c>
      <c r="Q37" s="13">
        <v>69</v>
      </c>
    </row>
    <row r="38" spans="1:17" x14ac:dyDescent="0.4">
      <c r="A38" s="9">
        <v>100</v>
      </c>
      <c r="B38" s="9">
        <f t="shared" si="9"/>
        <v>2</v>
      </c>
      <c r="C38" s="9">
        <v>14</v>
      </c>
      <c r="D38" s="9">
        <v>12</v>
      </c>
      <c r="E38" s="9">
        <v>9</v>
      </c>
      <c r="G38" s="11">
        <v>100</v>
      </c>
      <c r="H38" s="11">
        <f t="shared" si="10"/>
        <v>2</v>
      </c>
      <c r="I38" s="11">
        <v>38</v>
      </c>
      <c r="J38" s="11">
        <v>40</v>
      </c>
      <c r="K38" s="11">
        <v>33</v>
      </c>
      <c r="M38" s="13">
        <v>100</v>
      </c>
      <c r="N38" s="13">
        <f t="shared" si="11"/>
        <v>2</v>
      </c>
      <c r="O38" s="13">
        <v>72</v>
      </c>
      <c r="P38" s="13">
        <v>73</v>
      </c>
      <c r="Q38" s="13">
        <v>68</v>
      </c>
    </row>
    <row r="39" spans="1:17" x14ac:dyDescent="0.4">
      <c r="A39" s="9">
        <v>200</v>
      </c>
      <c r="B39" s="9">
        <f t="shared" si="9"/>
        <v>2.3010299956639813</v>
      </c>
      <c r="C39" s="9">
        <v>2</v>
      </c>
      <c r="D39" s="9">
        <v>3</v>
      </c>
      <c r="E39" s="9">
        <v>1</v>
      </c>
      <c r="G39" s="11">
        <v>200</v>
      </c>
      <c r="H39" s="11">
        <f t="shared" si="10"/>
        <v>2.3010299956639813</v>
      </c>
      <c r="I39" s="11">
        <v>21</v>
      </c>
      <c r="J39" s="11">
        <v>20</v>
      </c>
      <c r="K39" s="11">
        <v>11</v>
      </c>
      <c r="M39" s="13">
        <v>200</v>
      </c>
      <c r="N39" s="13">
        <f t="shared" si="11"/>
        <v>2.3010299956639813</v>
      </c>
      <c r="O39" s="13">
        <v>74</v>
      </c>
      <c r="P39" s="13">
        <v>69</v>
      </c>
      <c r="Q39" s="13">
        <v>59</v>
      </c>
    </row>
    <row r="40" spans="1:17" x14ac:dyDescent="0.4">
      <c r="A40" s="9">
        <v>400</v>
      </c>
      <c r="B40" s="9">
        <f>LOG10(A40)</f>
        <v>2.6020599913279625</v>
      </c>
      <c r="C40" s="9">
        <v>0</v>
      </c>
      <c r="D40" s="9">
        <v>0</v>
      </c>
      <c r="E40" s="9">
        <v>0</v>
      </c>
      <c r="G40" s="11">
        <v>400</v>
      </c>
      <c r="H40" s="11">
        <f>LOG10(G40)</f>
        <v>2.6020599913279625</v>
      </c>
      <c r="I40" s="11">
        <v>18</v>
      </c>
      <c r="J40" s="11">
        <v>13</v>
      </c>
      <c r="K40" s="11">
        <v>11</v>
      </c>
      <c r="M40" s="13">
        <v>400</v>
      </c>
      <c r="N40" s="13">
        <f>LOG10(M40)</f>
        <v>2.6020599913279625</v>
      </c>
      <c r="O40" s="13">
        <v>30</v>
      </c>
      <c r="P40" s="13">
        <v>39</v>
      </c>
      <c r="Q40" s="13">
        <v>37</v>
      </c>
    </row>
    <row r="43" spans="1:17" x14ac:dyDescent="0.4">
      <c r="A43" t="s">
        <v>33</v>
      </c>
    </row>
    <row r="44" spans="1:17" x14ac:dyDescent="0.4">
      <c r="A44" t="s">
        <v>34</v>
      </c>
    </row>
    <row r="45" spans="1:17" x14ac:dyDescent="0.4">
      <c r="A45" t="s">
        <v>35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9F9A1A-E2A6-4396-A684-AA8DA354AA53}">
  <dimension ref="A1:Q45"/>
  <sheetViews>
    <sheetView workbookViewId="0">
      <selection activeCell="H48" sqref="H48"/>
    </sheetView>
  </sheetViews>
  <sheetFormatPr defaultRowHeight="13.9" x14ac:dyDescent="0.4"/>
  <cols>
    <col min="1" max="1" width="11.06640625" customWidth="1"/>
  </cols>
  <sheetData>
    <row r="1" spans="1:17" x14ac:dyDescent="0.4">
      <c r="A1" s="1" t="s">
        <v>10</v>
      </c>
      <c r="B1" s="1"/>
      <c r="C1" s="1"/>
      <c r="D1" s="1"/>
      <c r="E1" s="1"/>
      <c r="G1" s="4" t="s">
        <v>10</v>
      </c>
      <c r="H1" s="4"/>
      <c r="I1" s="4"/>
      <c r="J1" s="4"/>
      <c r="K1" s="4"/>
      <c r="M1" s="6" t="s">
        <v>27</v>
      </c>
      <c r="N1" s="6"/>
      <c r="O1" s="6"/>
      <c r="P1" s="6"/>
      <c r="Q1" s="6"/>
    </row>
    <row r="2" spans="1:17" x14ac:dyDescent="0.4">
      <c r="A2" s="1" t="s">
        <v>4</v>
      </c>
      <c r="B2" s="1" t="s">
        <v>0</v>
      </c>
      <c r="C2" s="1" t="s">
        <v>7</v>
      </c>
      <c r="D2" s="1" t="s">
        <v>8</v>
      </c>
      <c r="E2" s="1" t="s">
        <v>9</v>
      </c>
      <c r="G2" s="4" t="s">
        <v>4</v>
      </c>
      <c r="H2" s="4" t="s">
        <v>0</v>
      </c>
      <c r="I2" s="4" t="s">
        <v>7</v>
      </c>
      <c r="J2" s="4" t="s">
        <v>8</v>
      </c>
      <c r="K2" s="4" t="s">
        <v>9</v>
      </c>
      <c r="M2" s="6" t="s">
        <v>4</v>
      </c>
      <c r="N2" s="6" t="s">
        <v>0</v>
      </c>
      <c r="O2" s="6" t="s">
        <v>7</v>
      </c>
      <c r="P2" s="6" t="s">
        <v>8</v>
      </c>
      <c r="Q2" s="6" t="s">
        <v>9</v>
      </c>
    </row>
    <row r="3" spans="1:17" x14ac:dyDescent="0.4">
      <c r="A3" s="2">
        <v>6.25</v>
      </c>
      <c r="B3" s="2">
        <f t="shared" ref="B3:B9" si="0">LOG10(A3)</f>
        <v>0.79588001734407521</v>
      </c>
      <c r="C3" s="3">
        <v>0</v>
      </c>
      <c r="D3" s="3">
        <v>1.123596</v>
      </c>
      <c r="E3" s="3">
        <v>0</v>
      </c>
      <c r="G3" s="5">
        <v>6.25</v>
      </c>
      <c r="H3" s="5">
        <f t="shared" ref="H3:H9" si="1">LOG10(G3)</f>
        <v>0.79588001734407521</v>
      </c>
      <c r="I3" s="5">
        <v>1.388889</v>
      </c>
      <c r="J3" s="5">
        <v>4.8780489999999999</v>
      </c>
      <c r="K3" s="5">
        <v>10.52632</v>
      </c>
      <c r="M3" s="7">
        <v>6.25</v>
      </c>
      <c r="N3" s="7">
        <f t="shared" ref="N3:N9" si="2">LOG10(M3)</f>
        <v>0.79588001734407521</v>
      </c>
      <c r="O3" s="7">
        <v>2.941176</v>
      </c>
      <c r="P3" s="7">
        <v>12.12121</v>
      </c>
      <c r="Q3" s="7">
        <v>0</v>
      </c>
    </row>
    <row r="4" spans="1:17" x14ac:dyDescent="0.4">
      <c r="A4" s="2">
        <v>12.5</v>
      </c>
      <c r="B4" s="2">
        <f t="shared" si="0"/>
        <v>1.0969100130080565</v>
      </c>
      <c r="C4" s="3">
        <v>1.7241379999999999</v>
      </c>
      <c r="D4" s="3">
        <v>2.2471909999999999</v>
      </c>
      <c r="E4" s="3">
        <v>1.754386</v>
      </c>
      <c r="G4" s="5">
        <v>12.5</v>
      </c>
      <c r="H4" s="5">
        <f t="shared" si="1"/>
        <v>1.0969100130080565</v>
      </c>
      <c r="I4" s="5">
        <v>4</v>
      </c>
      <c r="J4" s="5">
        <v>0</v>
      </c>
      <c r="K4" s="5">
        <v>0</v>
      </c>
      <c r="M4" s="7">
        <v>12.5</v>
      </c>
      <c r="N4" s="7">
        <f t="shared" si="2"/>
        <v>1.0969100130080565</v>
      </c>
      <c r="O4" s="7">
        <v>4.1666670000000003</v>
      </c>
      <c r="P4" s="7">
        <v>11.764709999999999</v>
      </c>
      <c r="Q4" s="7">
        <v>4.3478260000000004</v>
      </c>
    </row>
    <row r="5" spans="1:17" x14ac:dyDescent="0.4">
      <c r="A5" s="2">
        <v>25</v>
      </c>
      <c r="B5" s="2">
        <f t="shared" si="0"/>
        <v>1.3979400086720377</v>
      </c>
      <c r="C5" s="3">
        <v>1.351351</v>
      </c>
      <c r="D5" s="3">
        <v>4.8387099999999998</v>
      </c>
      <c r="E5" s="3">
        <v>6.8181820000000002</v>
      </c>
      <c r="G5" s="5">
        <v>25</v>
      </c>
      <c r="H5" s="5">
        <f t="shared" si="1"/>
        <v>1.3979400086720377</v>
      </c>
      <c r="I5" s="5">
        <v>0</v>
      </c>
      <c r="J5" s="5">
        <v>4.3478260000000004</v>
      </c>
      <c r="K5" s="5">
        <v>4</v>
      </c>
      <c r="M5" s="7">
        <v>25</v>
      </c>
      <c r="N5" s="7">
        <f t="shared" si="2"/>
        <v>1.3979400086720377</v>
      </c>
      <c r="O5" s="7">
        <v>51.851849999999999</v>
      </c>
      <c r="P5" s="7">
        <v>36.363639999999997</v>
      </c>
      <c r="Q5" s="7">
        <v>56</v>
      </c>
    </row>
    <row r="6" spans="1:17" x14ac:dyDescent="0.4">
      <c r="A6" s="2">
        <v>50</v>
      </c>
      <c r="B6" s="2">
        <f t="shared" si="0"/>
        <v>1.6989700043360187</v>
      </c>
      <c r="C6" s="3">
        <v>15.78947</v>
      </c>
      <c r="D6" s="3">
        <v>21.428570000000001</v>
      </c>
      <c r="E6" s="3">
        <v>28.571429999999999</v>
      </c>
      <c r="G6" s="5">
        <v>50</v>
      </c>
      <c r="H6" s="5">
        <f t="shared" si="1"/>
        <v>1.6989700043360187</v>
      </c>
      <c r="I6" s="5">
        <v>9.5238099999999992</v>
      </c>
      <c r="J6" s="5">
        <v>3.4482759999999999</v>
      </c>
      <c r="K6" s="5">
        <v>0</v>
      </c>
      <c r="M6" s="7">
        <v>50</v>
      </c>
      <c r="N6" s="7">
        <f t="shared" si="2"/>
        <v>1.6989700043360187</v>
      </c>
      <c r="O6" s="7">
        <v>33.333329999999997</v>
      </c>
      <c r="P6" s="7">
        <v>40.625</v>
      </c>
      <c r="Q6" s="7">
        <v>40.740740000000002</v>
      </c>
    </row>
    <row r="7" spans="1:17" x14ac:dyDescent="0.4">
      <c r="A7" s="2">
        <v>100</v>
      </c>
      <c r="B7" s="2">
        <f t="shared" si="0"/>
        <v>2</v>
      </c>
      <c r="C7" s="3">
        <v>48</v>
      </c>
      <c r="D7" s="3">
        <v>43.478259999999999</v>
      </c>
      <c r="E7" s="3">
        <v>31.25</v>
      </c>
      <c r="G7" s="5">
        <v>100</v>
      </c>
      <c r="H7" s="5">
        <f t="shared" si="1"/>
        <v>2</v>
      </c>
      <c r="I7" s="5">
        <v>0</v>
      </c>
      <c r="J7" s="5">
        <v>0</v>
      </c>
      <c r="K7" s="5">
        <v>0</v>
      </c>
      <c r="M7" s="7">
        <v>100</v>
      </c>
      <c r="N7" s="7">
        <f t="shared" si="2"/>
        <v>2</v>
      </c>
      <c r="O7" s="7">
        <v>57.575760000000002</v>
      </c>
      <c r="P7" s="7">
        <v>47.36842</v>
      </c>
      <c r="Q7" s="7">
        <v>41.666670000000003</v>
      </c>
    </row>
    <row r="8" spans="1:17" x14ac:dyDescent="0.4">
      <c r="A8" s="2">
        <v>200</v>
      </c>
      <c r="B8" s="2">
        <f t="shared" si="0"/>
        <v>2.3010299956639813</v>
      </c>
      <c r="C8" s="3">
        <v>56.25</v>
      </c>
      <c r="D8" s="3">
        <v>75</v>
      </c>
      <c r="E8" s="3">
        <v>28.571429999999999</v>
      </c>
      <c r="G8" s="5">
        <v>200</v>
      </c>
      <c r="H8" s="5">
        <f t="shared" si="1"/>
        <v>2.3010299956639813</v>
      </c>
      <c r="I8" s="5">
        <v>20</v>
      </c>
      <c r="J8" s="5">
        <v>0</v>
      </c>
      <c r="K8" s="5">
        <v>7.6923079999999997</v>
      </c>
      <c r="M8" s="7">
        <v>200</v>
      </c>
      <c r="N8" s="7">
        <f t="shared" si="2"/>
        <v>2.3010299956639813</v>
      </c>
      <c r="O8" s="7">
        <v>52.63158</v>
      </c>
      <c r="P8" s="7">
        <v>38.888890000000004</v>
      </c>
      <c r="Q8" s="7">
        <v>41.176470000000002</v>
      </c>
    </row>
    <row r="9" spans="1:17" x14ac:dyDescent="0.4">
      <c r="A9" s="2">
        <v>400</v>
      </c>
      <c r="B9" s="2">
        <f>LOG10(A9)</f>
        <v>2.6020599913279625</v>
      </c>
      <c r="C9" s="3">
        <v>80</v>
      </c>
      <c r="D9" s="3">
        <v>26.086960000000001</v>
      </c>
      <c r="E9" s="3">
        <v>61.904760000000003</v>
      </c>
      <c r="G9" s="5">
        <v>400</v>
      </c>
      <c r="H9" s="5">
        <f>LOG10(G9)</f>
        <v>2.6020599913279625</v>
      </c>
      <c r="I9" s="5">
        <v>50</v>
      </c>
      <c r="J9" s="5">
        <v>0</v>
      </c>
      <c r="K9" s="5">
        <v>0</v>
      </c>
      <c r="M9" s="7">
        <v>400</v>
      </c>
      <c r="N9" s="7">
        <f>LOG10(M9)</f>
        <v>2.6020599913279625</v>
      </c>
      <c r="O9" s="7">
        <v>44.44444</v>
      </c>
      <c r="P9" s="7">
        <v>44.827590000000001</v>
      </c>
      <c r="Q9" s="7">
        <v>33.333329999999997</v>
      </c>
    </row>
    <row r="10" spans="1:17" x14ac:dyDescent="0.4">
      <c r="A10" s="1"/>
      <c r="B10" s="1"/>
      <c r="C10" s="1"/>
      <c r="D10" s="1"/>
      <c r="E10" s="1"/>
      <c r="G10" s="4"/>
      <c r="H10" s="4"/>
      <c r="I10" s="4"/>
      <c r="J10" s="4"/>
      <c r="K10" s="4"/>
      <c r="M10" s="6"/>
      <c r="N10" s="6"/>
      <c r="O10" s="6"/>
      <c r="P10" s="6"/>
      <c r="Q10" s="6"/>
    </row>
    <row r="11" spans="1:17" x14ac:dyDescent="0.4">
      <c r="A11" s="1" t="s">
        <v>11</v>
      </c>
      <c r="B11" s="1"/>
      <c r="C11" s="1"/>
      <c r="D11" s="1"/>
      <c r="E11" s="1"/>
      <c r="G11" s="4" t="s">
        <v>11</v>
      </c>
      <c r="H11" s="4"/>
      <c r="I11" s="4"/>
      <c r="J11" s="4"/>
      <c r="K11" s="4"/>
      <c r="M11" s="6" t="s">
        <v>28</v>
      </c>
      <c r="N11" s="6"/>
      <c r="O11" s="6"/>
      <c r="P11" s="6"/>
      <c r="Q11" s="6"/>
    </row>
    <row r="12" spans="1:17" x14ac:dyDescent="0.4">
      <c r="A12" s="1" t="s">
        <v>4</v>
      </c>
      <c r="B12" s="1" t="s">
        <v>0</v>
      </c>
      <c r="C12" s="1" t="s">
        <v>12</v>
      </c>
      <c r="D12" s="1" t="s">
        <v>13</v>
      </c>
      <c r="E12" s="1" t="s">
        <v>14</v>
      </c>
      <c r="G12" s="4" t="s">
        <v>4</v>
      </c>
      <c r="H12" s="4" t="s">
        <v>0</v>
      </c>
      <c r="I12" s="4" t="s">
        <v>12</v>
      </c>
      <c r="J12" s="4" t="s">
        <v>13</v>
      </c>
      <c r="K12" s="4" t="s">
        <v>14</v>
      </c>
      <c r="M12" s="6" t="s">
        <v>4</v>
      </c>
      <c r="N12" s="6" t="s">
        <v>0</v>
      </c>
      <c r="O12" s="6" t="s">
        <v>12</v>
      </c>
      <c r="P12" s="6" t="s">
        <v>13</v>
      </c>
      <c r="Q12" s="6" t="s">
        <v>14</v>
      </c>
    </row>
    <row r="13" spans="1:17" x14ac:dyDescent="0.4">
      <c r="A13" s="2">
        <v>6.25</v>
      </c>
      <c r="B13" s="2">
        <f t="shared" ref="B13:B19" si="3">LOG10(A13)</f>
        <v>0.79588001734407521</v>
      </c>
      <c r="C13" s="3">
        <v>35</v>
      </c>
      <c r="D13" s="3">
        <v>21.875</v>
      </c>
      <c r="E13" s="3">
        <v>15.909090000000001</v>
      </c>
      <c r="G13" s="5">
        <v>6.25</v>
      </c>
      <c r="H13" s="5">
        <f t="shared" ref="H13:H19" si="4">LOG10(G13)</f>
        <v>0.79588001734407521</v>
      </c>
      <c r="I13" s="5">
        <v>43.478259999999999</v>
      </c>
      <c r="J13" s="5">
        <v>35.714289999999998</v>
      </c>
      <c r="K13" s="5">
        <v>39.130429999999997</v>
      </c>
      <c r="M13" s="7">
        <v>6.25</v>
      </c>
      <c r="N13" s="7">
        <f t="shared" ref="N13:N19" si="5">LOG10(M13)</f>
        <v>0.79588001734407521</v>
      </c>
      <c r="O13" s="7">
        <v>68.421049999999994</v>
      </c>
      <c r="P13" s="7">
        <v>58.823529999999998</v>
      </c>
      <c r="Q13" s="7">
        <v>20</v>
      </c>
    </row>
    <row r="14" spans="1:17" x14ac:dyDescent="0.4">
      <c r="A14" s="2">
        <v>12.5</v>
      </c>
      <c r="B14" s="2">
        <f t="shared" si="3"/>
        <v>1.0969100130080565</v>
      </c>
      <c r="C14" s="3">
        <v>32.5</v>
      </c>
      <c r="D14" s="3">
        <v>43.75</v>
      </c>
      <c r="E14" s="3">
        <v>31.818180000000002</v>
      </c>
      <c r="G14" s="5">
        <v>12.5</v>
      </c>
      <c r="H14" s="5">
        <f t="shared" si="4"/>
        <v>1.0969100130080565</v>
      </c>
      <c r="I14" s="5">
        <v>57.142859999999999</v>
      </c>
      <c r="J14" s="5">
        <v>28.571429999999999</v>
      </c>
      <c r="K14" s="5">
        <v>46.875</v>
      </c>
      <c r="M14" s="7">
        <v>12.5</v>
      </c>
      <c r="N14" s="7">
        <f t="shared" si="5"/>
        <v>1.0969100130080565</v>
      </c>
      <c r="O14" s="7">
        <v>90</v>
      </c>
      <c r="P14" s="7">
        <v>61.111109999999996</v>
      </c>
      <c r="Q14" s="7">
        <v>76.923079999999999</v>
      </c>
    </row>
    <row r="15" spans="1:17" x14ac:dyDescent="0.4">
      <c r="A15" s="2">
        <v>25</v>
      </c>
      <c r="B15" s="2">
        <f t="shared" si="3"/>
        <v>1.3979400086720377</v>
      </c>
      <c r="C15" s="3">
        <v>80</v>
      </c>
      <c r="D15" s="3">
        <v>45.652169999999998</v>
      </c>
      <c r="E15" s="3">
        <v>18.461539999999999</v>
      </c>
      <c r="G15" s="5">
        <v>25</v>
      </c>
      <c r="H15" s="5">
        <f t="shared" si="4"/>
        <v>1.3979400086720377</v>
      </c>
      <c r="I15" s="5">
        <v>37.037039999999998</v>
      </c>
      <c r="J15" s="5">
        <v>36.842109999999998</v>
      </c>
      <c r="K15" s="5">
        <v>20</v>
      </c>
      <c r="M15" s="7">
        <v>25</v>
      </c>
      <c r="N15" s="7">
        <f t="shared" si="5"/>
        <v>1.3979400086720377</v>
      </c>
      <c r="O15" s="7">
        <v>92.307689999999994</v>
      </c>
      <c r="P15" s="7">
        <v>94.736840000000001</v>
      </c>
      <c r="Q15" s="7">
        <v>83.333330000000004</v>
      </c>
    </row>
    <row r="16" spans="1:17" x14ac:dyDescent="0.4">
      <c r="A16" s="2">
        <v>50</v>
      </c>
      <c r="B16" s="2">
        <f t="shared" si="3"/>
        <v>1.6989700043360187</v>
      </c>
      <c r="C16" s="3">
        <v>57.142859999999999</v>
      </c>
      <c r="D16" s="3">
        <v>83.333330000000004</v>
      </c>
      <c r="E16" s="3">
        <v>80</v>
      </c>
      <c r="G16" s="5">
        <v>50</v>
      </c>
      <c r="H16" s="5">
        <f t="shared" si="4"/>
        <v>1.6989700043360187</v>
      </c>
      <c r="I16" s="5">
        <v>61.111109999999996</v>
      </c>
      <c r="J16" s="5">
        <v>38.095239999999997</v>
      </c>
      <c r="K16" s="5">
        <v>50</v>
      </c>
      <c r="M16" s="7">
        <v>50</v>
      </c>
      <c r="N16" s="7">
        <f t="shared" si="5"/>
        <v>1.6989700043360187</v>
      </c>
      <c r="O16" s="7">
        <v>85.714290000000005</v>
      </c>
      <c r="P16" s="7">
        <v>86.666669999999996</v>
      </c>
      <c r="Q16" s="7">
        <v>91.304349999999999</v>
      </c>
    </row>
    <row r="17" spans="1:17" x14ac:dyDescent="0.4">
      <c r="A17" s="2">
        <v>100</v>
      </c>
      <c r="B17" s="2">
        <f t="shared" si="3"/>
        <v>2</v>
      </c>
      <c r="C17" s="3">
        <v>90.476190000000003</v>
      </c>
      <c r="D17" s="3">
        <v>88.888890000000004</v>
      </c>
      <c r="E17" s="3">
        <v>92.592590000000001</v>
      </c>
      <c r="G17" s="5">
        <v>100</v>
      </c>
      <c r="H17" s="5">
        <f t="shared" si="4"/>
        <v>2</v>
      </c>
      <c r="I17" s="5">
        <v>68.181820000000002</v>
      </c>
      <c r="J17" s="5">
        <v>54.545450000000002</v>
      </c>
      <c r="K17" s="5">
        <v>60</v>
      </c>
      <c r="M17" s="7">
        <v>100</v>
      </c>
      <c r="N17" s="7">
        <f t="shared" si="5"/>
        <v>2</v>
      </c>
      <c r="O17" s="7">
        <v>63.636360000000003</v>
      </c>
      <c r="P17" s="7">
        <v>86.666669999999996</v>
      </c>
      <c r="Q17" s="7">
        <v>100</v>
      </c>
    </row>
    <row r="18" spans="1:17" x14ac:dyDescent="0.4">
      <c r="A18" s="2">
        <v>200</v>
      </c>
      <c r="B18" s="2">
        <f t="shared" si="3"/>
        <v>2.3010299956639813</v>
      </c>
      <c r="C18" s="3">
        <v>84</v>
      </c>
      <c r="D18" s="3">
        <v>71.428569999999993</v>
      </c>
      <c r="E18" s="3">
        <v>125</v>
      </c>
      <c r="G18" s="5">
        <v>200</v>
      </c>
      <c r="H18" s="5">
        <f t="shared" si="4"/>
        <v>2.3010299956639813</v>
      </c>
      <c r="I18" s="5">
        <v>53.846150000000002</v>
      </c>
      <c r="J18" s="5">
        <v>56.25</v>
      </c>
      <c r="K18" s="5">
        <v>31.034479999999999</v>
      </c>
      <c r="M18" s="7">
        <v>200</v>
      </c>
      <c r="N18" s="7">
        <f t="shared" si="5"/>
        <v>2.3010299956639813</v>
      </c>
      <c r="O18" s="7">
        <v>100</v>
      </c>
      <c r="P18" s="7">
        <v>100</v>
      </c>
      <c r="Q18" s="7">
        <v>100</v>
      </c>
    </row>
    <row r="19" spans="1:17" x14ac:dyDescent="0.4">
      <c r="A19" s="2">
        <v>400</v>
      </c>
      <c r="B19" s="2">
        <f>LOG10(A19)</f>
        <v>2.6020599913279625</v>
      </c>
      <c r="C19" s="3">
        <v>88.235290000000006</v>
      </c>
      <c r="D19" s="3">
        <v>86.956519999999998</v>
      </c>
      <c r="E19" s="3">
        <v>90.909090000000006</v>
      </c>
      <c r="G19" s="5">
        <v>400</v>
      </c>
      <c r="H19" s="5">
        <f>LOG10(G19)</f>
        <v>2.6020599913279625</v>
      </c>
      <c r="I19" s="5">
        <v>75</v>
      </c>
      <c r="J19" s="5">
        <v>73.684209999999993</v>
      </c>
      <c r="K19" s="5">
        <v>35.714289999999998</v>
      </c>
      <c r="M19" s="7">
        <v>400</v>
      </c>
      <c r="N19" s="7">
        <f>LOG10(M19)</f>
        <v>2.6020599913279625</v>
      </c>
      <c r="O19" s="7">
        <v>95.652169999999998</v>
      </c>
      <c r="P19" s="7">
        <v>100</v>
      </c>
      <c r="Q19" s="7">
        <v>100</v>
      </c>
    </row>
    <row r="22" spans="1:17" x14ac:dyDescent="0.4">
      <c r="A22" s="8" t="s">
        <v>25</v>
      </c>
      <c r="B22" s="8"/>
      <c r="C22" s="8"/>
      <c r="D22" s="8"/>
      <c r="E22" s="8"/>
      <c r="G22" s="10" t="s">
        <v>29</v>
      </c>
      <c r="H22" s="10"/>
      <c r="I22" s="10"/>
      <c r="J22" s="10"/>
      <c r="K22" s="10"/>
      <c r="M22" s="14" t="s">
        <v>31</v>
      </c>
      <c r="N22" s="14"/>
      <c r="O22" s="14"/>
      <c r="P22" s="14"/>
      <c r="Q22" s="14"/>
    </row>
    <row r="23" spans="1:17" x14ac:dyDescent="0.4">
      <c r="A23" s="8" t="s">
        <v>4</v>
      </c>
      <c r="B23" s="8" t="s">
        <v>0</v>
      </c>
      <c r="C23" s="8" t="s">
        <v>7</v>
      </c>
      <c r="D23" s="8" t="s">
        <v>8</v>
      </c>
      <c r="E23" s="8" t="s">
        <v>9</v>
      </c>
      <c r="G23" s="10" t="s">
        <v>4</v>
      </c>
      <c r="H23" s="10" t="s">
        <v>0</v>
      </c>
      <c r="I23" s="10" t="s">
        <v>7</v>
      </c>
      <c r="J23" s="10" t="s">
        <v>8</v>
      </c>
      <c r="K23" s="10" t="s">
        <v>9</v>
      </c>
      <c r="M23" s="14" t="s">
        <v>4</v>
      </c>
      <c r="N23" s="14" t="s">
        <v>0</v>
      </c>
      <c r="O23" s="14" t="s">
        <v>7</v>
      </c>
      <c r="P23" s="14" t="s">
        <v>8</v>
      </c>
      <c r="Q23" s="14" t="s">
        <v>9</v>
      </c>
    </row>
    <row r="24" spans="1:17" x14ac:dyDescent="0.4">
      <c r="A24" s="9">
        <v>6.25</v>
      </c>
      <c r="B24" s="9">
        <f t="shared" ref="B24:B30" si="6">LOG10(A24)</f>
        <v>0.79588001734407521</v>
      </c>
      <c r="C24" s="9">
        <v>9.375</v>
      </c>
      <c r="D24" s="9">
        <v>6.25</v>
      </c>
      <c r="E24" s="9">
        <v>4.5454549999999996</v>
      </c>
      <c r="G24" s="11">
        <v>6.25</v>
      </c>
      <c r="H24" s="11">
        <f t="shared" ref="H24:H30" si="7">LOG10(G24)</f>
        <v>0.79588001734407521</v>
      </c>
      <c r="I24" s="11">
        <v>0</v>
      </c>
      <c r="J24" s="11">
        <v>0</v>
      </c>
      <c r="K24" s="11">
        <v>0</v>
      </c>
      <c r="M24" s="15">
        <v>6.25</v>
      </c>
      <c r="N24" s="15">
        <f t="shared" ref="N24:N30" si="8">LOG10(M24)</f>
        <v>0.79588001734407521</v>
      </c>
      <c r="O24" s="15">
        <v>0</v>
      </c>
      <c r="P24" s="15">
        <v>2.6315789999999999</v>
      </c>
      <c r="Q24" s="15">
        <v>11.11111</v>
      </c>
    </row>
    <row r="25" spans="1:17" x14ac:dyDescent="0.4">
      <c r="A25" s="9">
        <v>12.5</v>
      </c>
      <c r="B25" s="9">
        <f t="shared" si="6"/>
        <v>1.0969100130080565</v>
      </c>
      <c r="C25" s="9">
        <v>6.9767440000000001</v>
      </c>
      <c r="D25" s="9">
        <v>8.8235290000000006</v>
      </c>
      <c r="E25" s="9">
        <v>2.8571430000000002</v>
      </c>
      <c r="G25" s="11">
        <v>12.5</v>
      </c>
      <c r="H25" s="11">
        <f t="shared" si="7"/>
        <v>1.0969100130080565</v>
      </c>
      <c r="I25" s="11">
        <v>0</v>
      </c>
      <c r="J25" s="11">
        <v>1.818182</v>
      </c>
      <c r="K25" s="11">
        <v>0</v>
      </c>
      <c r="M25" s="15">
        <v>12.5</v>
      </c>
      <c r="N25" s="15">
        <f t="shared" si="8"/>
        <v>1.0969100130080565</v>
      </c>
      <c r="O25" s="15">
        <v>3.370787</v>
      </c>
      <c r="P25" s="15">
        <v>7.2463769999999998</v>
      </c>
      <c r="Q25" s="15">
        <v>0</v>
      </c>
    </row>
    <row r="26" spans="1:17" x14ac:dyDescent="0.4">
      <c r="A26" s="9">
        <v>25</v>
      </c>
      <c r="B26" s="9">
        <f t="shared" si="6"/>
        <v>1.3979400086720377</v>
      </c>
      <c r="C26" s="9">
        <v>3.7037040000000001</v>
      </c>
      <c r="D26" s="9">
        <v>6.8965519999999998</v>
      </c>
      <c r="E26" s="9">
        <v>5.5555560000000002</v>
      </c>
      <c r="G26" s="11">
        <v>25</v>
      </c>
      <c r="H26" s="11">
        <f t="shared" si="7"/>
        <v>1.3979400086720377</v>
      </c>
      <c r="I26" s="11">
        <v>2.4390239999999999</v>
      </c>
      <c r="J26" s="11">
        <v>0</v>
      </c>
      <c r="K26" s="11">
        <v>3.030303</v>
      </c>
      <c r="M26" s="15">
        <v>25</v>
      </c>
      <c r="N26" s="15">
        <f t="shared" si="8"/>
        <v>1.3979400086720377</v>
      </c>
      <c r="O26" s="15">
        <v>3.1746029999999998</v>
      </c>
      <c r="P26" s="15">
        <v>0</v>
      </c>
      <c r="Q26" s="15">
        <v>3.4482759999999999</v>
      </c>
    </row>
    <row r="27" spans="1:17" x14ac:dyDescent="0.4">
      <c r="A27" s="9">
        <v>50</v>
      </c>
      <c r="B27" s="9">
        <f t="shared" si="6"/>
        <v>1.6989700043360187</v>
      </c>
      <c r="C27" s="9">
        <v>4.3478260000000004</v>
      </c>
      <c r="D27" s="9">
        <v>0</v>
      </c>
      <c r="E27" s="9">
        <v>4.0816330000000001</v>
      </c>
      <c r="G27" s="11">
        <v>50</v>
      </c>
      <c r="H27" s="11">
        <f t="shared" si="7"/>
        <v>1.6989700043360187</v>
      </c>
      <c r="I27" s="11">
        <v>0</v>
      </c>
      <c r="J27" s="11">
        <v>0</v>
      </c>
      <c r="K27" s="11">
        <v>0</v>
      </c>
      <c r="M27" s="15">
        <v>50</v>
      </c>
      <c r="N27" s="15">
        <f t="shared" si="8"/>
        <v>1.6989700043360187</v>
      </c>
      <c r="O27" s="15">
        <v>0</v>
      </c>
      <c r="P27" s="15">
        <v>3.0769229999999999</v>
      </c>
      <c r="Q27" s="15">
        <v>4.9382720000000004</v>
      </c>
    </row>
    <row r="28" spans="1:17" x14ac:dyDescent="0.4">
      <c r="A28" s="9">
        <v>100</v>
      </c>
      <c r="B28" s="9">
        <f t="shared" si="6"/>
        <v>2</v>
      </c>
      <c r="C28" s="9">
        <v>5.5555560000000002</v>
      </c>
      <c r="D28" s="9">
        <v>7.1428570000000002</v>
      </c>
      <c r="E28" s="9">
        <v>8.6956520000000008</v>
      </c>
      <c r="G28" s="11">
        <v>100</v>
      </c>
      <c r="H28" s="11">
        <f t="shared" si="7"/>
        <v>2</v>
      </c>
      <c r="I28" s="11">
        <v>0</v>
      </c>
      <c r="J28" s="11">
        <v>0</v>
      </c>
      <c r="K28" s="11">
        <v>0</v>
      </c>
      <c r="M28" s="15">
        <v>100</v>
      </c>
      <c r="N28" s="15">
        <f t="shared" si="8"/>
        <v>2</v>
      </c>
      <c r="O28" s="15">
        <v>0</v>
      </c>
      <c r="P28" s="15">
        <v>0</v>
      </c>
      <c r="Q28" s="15">
        <v>3.6585369999999999</v>
      </c>
    </row>
    <row r="29" spans="1:17" x14ac:dyDescent="0.4">
      <c r="A29" s="9">
        <v>200</v>
      </c>
      <c r="B29" s="9">
        <f t="shared" si="6"/>
        <v>2.3010299956639813</v>
      </c>
      <c r="C29" s="9">
        <v>0</v>
      </c>
      <c r="D29" s="9">
        <v>0</v>
      </c>
      <c r="E29" s="9">
        <v>0</v>
      </c>
      <c r="G29" s="11">
        <v>200</v>
      </c>
      <c r="H29" s="11">
        <f t="shared" si="7"/>
        <v>2.3010299956639813</v>
      </c>
      <c r="I29" s="11">
        <v>0</v>
      </c>
      <c r="J29" s="11">
        <v>0</v>
      </c>
      <c r="K29" s="11">
        <v>0</v>
      </c>
      <c r="M29" s="15">
        <v>200</v>
      </c>
      <c r="N29" s="15">
        <f t="shared" si="8"/>
        <v>2.3010299956639813</v>
      </c>
      <c r="O29" s="15">
        <v>16.21622</v>
      </c>
      <c r="P29" s="15">
        <v>4.1666670000000003</v>
      </c>
      <c r="Q29" s="15">
        <v>5.7692310000000004</v>
      </c>
    </row>
    <row r="30" spans="1:17" x14ac:dyDescent="0.4">
      <c r="A30" s="9">
        <v>400</v>
      </c>
      <c r="B30" s="9">
        <f>LOG10(A30)</f>
        <v>2.6020599913279625</v>
      </c>
      <c r="C30" s="9">
        <v>50</v>
      </c>
      <c r="D30" s="9">
        <v>100</v>
      </c>
      <c r="E30" s="9">
        <v>100</v>
      </c>
      <c r="G30" s="11">
        <v>400</v>
      </c>
      <c r="H30" s="11">
        <f>LOG10(G30)</f>
        <v>2.6020599913279625</v>
      </c>
      <c r="I30" s="11">
        <v>0</v>
      </c>
      <c r="J30" s="11">
        <v>0</v>
      </c>
      <c r="K30" s="11">
        <v>0</v>
      </c>
      <c r="M30" s="15">
        <v>400</v>
      </c>
      <c r="N30" s="15">
        <f>LOG10(M30)</f>
        <v>2.6020599913279625</v>
      </c>
      <c r="O30" s="15">
        <v>4.5454549999999996</v>
      </c>
      <c r="P30" s="15">
        <v>9.5238099999999992</v>
      </c>
      <c r="Q30" s="15">
        <v>10</v>
      </c>
    </row>
    <row r="31" spans="1:17" x14ac:dyDescent="0.4">
      <c r="A31" s="8"/>
      <c r="B31" s="8"/>
      <c r="C31" s="8"/>
      <c r="D31" s="8"/>
      <c r="E31" s="8"/>
      <c r="G31" s="10"/>
      <c r="H31" s="10"/>
      <c r="I31" s="10"/>
      <c r="J31" s="10"/>
      <c r="K31" s="10"/>
      <c r="M31" s="14"/>
      <c r="N31" s="14"/>
      <c r="O31" s="14"/>
      <c r="P31" s="14"/>
      <c r="Q31" s="14"/>
    </row>
    <row r="32" spans="1:17" x14ac:dyDescent="0.4">
      <c r="A32" s="8" t="s">
        <v>26</v>
      </c>
      <c r="B32" s="8"/>
      <c r="C32" s="8"/>
      <c r="D32" s="8"/>
      <c r="E32" s="8"/>
      <c r="G32" s="10" t="s">
        <v>30</v>
      </c>
      <c r="H32" s="10"/>
      <c r="I32" s="10"/>
      <c r="J32" s="10"/>
      <c r="K32" s="10"/>
      <c r="M32" s="14" t="s">
        <v>32</v>
      </c>
      <c r="N32" s="14"/>
      <c r="O32" s="14"/>
      <c r="P32" s="14"/>
      <c r="Q32" s="14"/>
    </row>
    <row r="33" spans="1:17" x14ac:dyDescent="0.4">
      <c r="A33" s="8" t="s">
        <v>4</v>
      </c>
      <c r="B33" s="8" t="s">
        <v>0</v>
      </c>
      <c r="C33" s="8" t="s">
        <v>12</v>
      </c>
      <c r="D33" s="8" t="s">
        <v>13</v>
      </c>
      <c r="E33" s="8" t="s">
        <v>14</v>
      </c>
      <c r="G33" s="10" t="s">
        <v>4</v>
      </c>
      <c r="H33" s="10" t="s">
        <v>0</v>
      </c>
      <c r="I33" s="10" t="s">
        <v>12</v>
      </c>
      <c r="J33" s="10" t="s">
        <v>13</v>
      </c>
      <c r="K33" s="10" t="s">
        <v>14</v>
      </c>
      <c r="M33" s="14" t="s">
        <v>4</v>
      </c>
      <c r="N33" s="14" t="s">
        <v>0</v>
      </c>
      <c r="O33" s="14" t="s">
        <v>12</v>
      </c>
      <c r="P33" s="14" t="s">
        <v>13</v>
      </c>
      <c r="Q33" s="14" t="s">
        <v>14</v>
      </c>
    </row>
    <row r="34" spans="1:17" x14ac:dyDescent="0.4">
      <c r="A34" s="9">
        <v>6.25</v>
      </c>
      <c r="B34" s="9">
        <f t="shared" ref="B34:B40" si="9">LOG10(A34)</f>
        <v>0.79588001734407521</v>
      </c>
      <c r="C34" s="9">
        <v>32.142859999999999</v>
      </c>
      <c r="D34" s="9">
        <v>28.571429999999999</v>
      </c>
      <c r="E34" s="9">
        <v>22.857140000000001</v>
      </c>
      <c r="G34" s="11">
        <v>6.25</v>
      </c>
      <c r="H34" s="11">
        <f t="shared" ref="H34:H40" si="10">LOG10(G34)</f>
        <v>0.79588001734407521</v>
      </c>
      <c r="I34" s="11">
        <v>36.363639999999997</v>
      </c>
      <c r="J34" s="11">
        <v>58.333329999999997</v>
      </c>
      <c r="K34" s="11">
        <v>35</v>
      </c>
      <c r="M34" s="15">
        <v>6.25</v>
      </c>
      <c r="N34" s="15">
        <f t="shared" ref="N34:N40" si="11">LOG10(M34)</f>
        <v>0.79588001734407521</v>
      </c>
      <c r="O34" s="15">
        <v>6.8965519999999998</v>
      </c>
      <c r="P34" s="15">
        <v>2.5641029999999998</v>
      </c>
      <c r="Q34" s="15">
        <v>1.5151520000000001</v>
      </c>
    </row>
    <row r="35" spans="1:17" x14ac:dyDescent="0.4">
      <c r="A35" s="9">
        <v>12.5</v>
      </c>
      <c r="B35" s="9">
        <f t="shared" si="9"/>
        <v>1.0969100130080565</v>
      </c>
      <c r="C35" s="9">
        <v>25</v>
      </c>
      <c r="D35" s="9">
        <v>34.285710000000002</v>
      </c>
      <c r="E35" s="9">
        <v>17.142859999999999</v>
      </c>
      <c r="G35" s="11">
        <v>12.5</v>
      </c>
      <c r="H35" s="11">
        <f t="shared" si="10"/>
        <v>1.0969100130080565</v>
      </c>
      <c r="I35" s="11">
        <v>44.44444</v>
      </c>
      <c r="J35" s="11">
        <v>45</v>
      </c>
      <c r="K35" s="11">
        <v>61.111109999999996</v>
      </c>
      <c r="M35" s="15">
        <v>12.5</v>
      </c>
      <c r="N35" s="15">
        <f t="shared" si="11"/>
        <v>1.0969100130080565</v>
      </c>
      <c r="O35" s="15">
        <v>5.084746</v>
      </c>
      <c r="P35" s="15">
        <v>5.8823530000000002</v>
      </c>
      <c r="Q35" s="15">
        <v>5.2631579999999998</v>
      </c>
    </row>
    <row r="36" spans="1:17" x14ac:dyDescent="0.4">
      <c r="A36" s="9">
        <v>25</v>
      </c>
      <c r="B36" s="9">
        <f t="shared" si="9"/>
        <v>1.3979400086720377</v>
      </c>
      <c r="C36" s="9">
        <v>27.272729999999999</v>
      </c>
      <c r="D36" s="9">
        <v>18.421050000000001</v>
      </c>
      <c r="E36" s="9">
        <v>29.545449999999999</v>
      </c>
      <c r="G36" s="11">
        <v>25</v>
      </c>
      <c r="H36" s="11">
        <f t="shared" si="10"/>
        <v>1.3979400086720377</v>
      </c>
      <c r="I36" s="11">
        <v>37.93103</v>
      </c>
      <c r="J36" s="11">
        <v>47.058819999999997</v>
      </c>
      <c r="K36" s="11">
        <v>50</v>
      </c>
      <c r="M36" s="15">
        <v>25</v>
      </c>
      <c r="N36" s="15">
        <f t="shared" si="11"/>
        <v>1.3979400086720377</v>
      </c>
      <c r="O36" s="15">
        <v>4.4117649999999999</v>
      </c>
      <c r="P36" s="15">
        <v>2.9850750000000001</v>
      </c>
      <c r="Q36" s="15">
        <v>4.2857139999999996</v>
      </c>
    </row>
    <row r="37" spans="1:17" x14ac:dyDescent="0.4">
      <c r="A37" s="9">
        <v>50</v>
      </c>
      <c r="B37" s="9">
        <f t="shared" si="9"/>
        <v>1.6989700043360187</v>
      </c>
      <c r="C37" s="9">
        <v>44.44444</v>
      </c>
      <c r="D37" s="9">
        <v>30</v>
      </c>
      <c r="E37" s="9">
        <v>54.545450000000002</v>
      </c>
      <c r="G37" s="11">
        <v>50</v>
      </c>
      <c r="H37" s="11">
        <f t="shared" si="10"/>
        <v>1.6989700043360187</v>
      </c>
      <c r="I37" s="11">
        <v>29.032260000000001</v>
      </c>
      <c r="J37" s="11">
        <v>29.16667</v>
      </c>
      <c r="K37" s="11">
        <v>36.363639999999997</v>
      </c>
      <c r="M37" s="15">
        <v>50</v>
      </c>
      <c r="N37" s="15">
        <f t="shared" si="11"/>
        <v>1.6989700043360187</v>
      </c>
      <c r="O37" s="15">
        <v>7.0422539999999998</v>
      </c>
      <c r="P37" s="15">
        <v>9.7222220000000004</v>
      </c>
      <c r="Q37" s="15">
        <v>8.5714290000000002</v>
      </c>
    </row>
    <row r="38" spans="1:17" x14ac:dyDescent="0.4">
      <c r="A38" s="9">
        <v>100</v>
      </c>
      <c r="B38" s="9">
        <f t="shared" si="9"/>
        <v>2</v>
      </c>
      <c r="C38" s="9">
        <v>69.230770000000007</v>
      </c>
      <c r="D38" s="9">
        <v>81.818179999999998</v>
      </c>
      <c r="E38" s="9">
        <v>72.727270000000004</v>
      </c>
      <c r="G38" s="11">
        <v>100</v>
      </c>
      <c r="H38" s="11">
        <f t="shared" si="10"/>
        <v>2</v>
      </c>
      <c r="I38" s="11">
        <v>65</v>
      </c>
      <c r="J38" s="11">
        <v>52.941180000000003</v>
      </c>
      <c r="K38" s="11">
        <v>44.44444</v>
      </c>
      <c r="M38" s="15">
        <v>100</v>
      </c>
      <c r="N38" s="15">
        <f t="shared" si="11"/>
        <v>2</v>
      </c>
      <c r="O38" s="15">
        <v>2.6666669999999999</v>
      </c>
      <c r="P38" s="15">
        <v>1.388889</v>
      </c>
      <c r="Q38" s="15">
        <v>4.2857139999999996</v>
      </c>
    </row>
    <row r="39" spans="1:17" x14ac:dyDescent="0.4">
      <c r="A39" s="9">
        <v>200</v>
      </c>
      <c r="B39" s="9">
        <f t="shared" si="9"/>
        <v>2.3010299956639813</v>
      </c>
      <c r="C39" s="9">
        <v>100</v>
      </c>
      <c r="D39" s="9">
        <v>90.909090000000006</v>
      </c>
      <c r="E39" s="9">
        <v>92.307689999999994</v>
      </c>
      <c r="G39" s="11">
        <v>200</v>
      </c>
      <c r="H39" s="11">
        <f t="shared" si="10"/>
        <v>2.3010299956639813</v>
      </c>
      <c r="I39" s="11">
        <v>43.75</v>
      </c>
      <c r="J39" s="11">
        <v>60</v>
      </c>
      <c r="K39" s="11">
        <v>61.538460000000001</v>
      </c>
      <c r="M39" s="15">
        <v>200</v>
      </c>
      <c r="N39" s="15">
        <f t="shared" si="11"/>
        <v>2.3010299956639813</v>
      </c>
      <c r="O39" s="15">
        <v>9.4594590000000007</v>
      </c>
      <c r="P39" s="15">
        <v>8.1081079999999996</v>
      </c>
      <c r="Q39" s="15">
        <v>12.06897</v>
      </c>
    </row>
    <row r="40" spans="1:17" x14ac:dyDescent="0.4">
      <c r="A40" s="9">
        <v>400</v>
      </c>
      <c r="B40" s="9">
        <f>LOG10(A40)</f>
        <v>2.6020599913279625</v>
      </c>
      <c r="C40" s="9">
        <v>100</v>
      </c>
      <c r="D40" s="9">
        <v>100</v>
      </c>
      <c r="E40" s="9">
        <v>100</v>
      </c>
      <c r="G40" s="11">
        <v>400</v>
      </c>
      <c r="H40" s="11">
        <f>LOG10(G40)</f>
        <v>2.6020599913279625</v>
      </c>
      <c r="I40" s="11">
        <v>42.307690000000001</v>
      </c>
      <c r="J40" s="11">
        <v>33.333329999999997</v>
      </c>
      <c r="K40" s="11">
        <v>53.846150000000002</v>
      </c>
      <c r="M40" s="15">
        <v>400</v>
      </c>
      <c r="N40" s="15">
        <f>LOG10(M40)</f>
        <v>2.6020599913279625</v>
      </c>
      <c r="O40" s="15">
        <v>41.176470000000002</v>
      </c>
      <c r="P40" s="15">
        <v>36.363639999999997</v>
      </c>
      <c r="Q40" s="15">
        <v>15</v>
      </c>
    </row>
    <row r="43" spans="1:17" x14ac:dyDescent="0.4">
      <c r="A43" t="s">
        <v>33</v>
      </c>
    </row>
    <row r="44" spans="1:17" x14ac:dyDescent="0.4">
      <c r="A44" t="s">
        <v>36</v>
      </c>
    </row>
    <row r="45" spans="1:17" x14ac:dyDescent="0.4">
      <c r="A45" t="s">
        <v>37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ED_Fig8a_IC50</vt:lpstr>
      <vt:lpstr>ED_Fig8b_EC50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nD</dc:creator>
  <cp:lastModifiedBy>Yun Deng</cp:lastModifiedBy>
  <dcterms:created xsi:type="dcterms:W3CDTF">2015-06-05T18:19:34Z</dcterms:created>
  <dcterms:modified xsi:type="dcterms:W3CDTF">2024-05-08T09:20:18Z</dcterms:modified>
</cp:coreProperties>
</file>